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120" yWindow="30" windowWidth="24840" windowHeight="11595"/>
  </bookViews>
  <sheets>
    <sheet name="summary_flagstat" sheetId="14" r:id="rId1"/>
  </sheets>
  <calcPr calcId="125725"/>
</workbook>
</file>

<file path=xl/calcChain.xml><?xml version="1.0" encoding="utf-8"?>
<calcChain xmlns="http://schemas.openxmlformats.org/spreadsheetml/2006/main">
  <c r="A288" i="14"/>
  <c r="A2" l="1"/>
  <c r="A112"/>
  <c r="N353"/>
  <c r="N352"/>
  <c r="N351"/>
  <c r="N350"/>
  <c r="N349"/>
  <c r="N348"/>
  <c r="N347"/>
  <c r="N346"/>
  <c r="N345"/>
  <c r="N344"/>
  <c r="N343"/>
  <c r="N342"/>
  <c r="N341"/>
  <c r="N340"/>
  <c r="N339"/>
  <c r="N338"/>
  <c r="N337"/>
  <c r="N336"/>
  <c r="N335"/>
  <c r="N334"/>
  <c r="L353"/>
  <c r="L352"/>
  <c r="L351"/>
  <c r="L350"/>
  <c r="L349"/>
  <c r="L348"/>
  <c r="L347"/>
  <c r="L346"/>
  <c r="L345"/>
  <c r="L344"/>
  <c r="L343"/>
  <c r="L342"/>
  <c r="L341"/>
  <c r="L340"/>
  <c r="L339"/>
  <c r="L338"/>
  <c r="L337"/>
  <c r="L336"/>
  <c r="L335"/>
  <c r="L334"/>
  <c r="N331"/>
  <c r="N330"/>
  <c r="N329"/>
  <c r="N328"/>
  <c r="N327"/>
  <c r="N326"/>
  <c r="N325"/>
  <c r="N324"/>
  <c r="N323"/>
  <c r="N322"/>
  <c r="N321"/>
  <c r="N320"/>
  <c r="N319"/>
  <c r="N318"/>
  <c r="N317"/>
  <c r="N316"/>
  <c r="N315"/>
  <c r="N314"/>
  <c r="N313"/>
  <c r="N312"/>
  <c r="L331"/>
  <c r="L330"/>
  <c r="L329"/>
  <c r="L328"/>
  <c r="L327"/>
  <c r="L326"/>
  <c r="L325"/>
  <c r="L324"/>
  <c r="L323"/>
  <c r="L322"/>
  <c r="L321"/>
  <c r="L320"/>
  <c r="L319"/>
  <c r="L318"/>
  <c r="L317"/>
  <c r="L316"/>
  <c r="L315"/>
  <c r="L314"/>
  <c r="L313"/>
  <c r="L312"/>
  <c r="N309"/>
  <c r="N308"/>
  <c r="N307"/>
  <c r="N306"/>
  <c r="N305"/>
  <c r="N304"/>
  <c r="N303"/>
  <c r="N302"/>
  <c r="N301"/>
  <c r="N300"/>
  <c r="N299"/>
  <c r="N298"/>
  <c r="N297"/>
  <c r="N296"/>
  <c r="N295"/>
  <c r="N294"/>
  <c r="N293"/>
  <c r="N292"/>
  <c r="N291"/>
  <c r="N290"/>
  <c r="L309"/>
  <c r="L308"/>
  <c r="L307"/>
  <c r="L306"/>
  <c r="L305"/>
  <c r="L304"/>
  <c r="L303"/>
  <c r="L302"/>
  <c r="L301"/>
  <c r="L300"/>
  <c r="L299"/>
  <c r="L298"/>
  <c r="L297"/>
  <c r="L296"/>
  <c r="L295"/>
  <c r="L294"/>
  <c r="L293"/>
  <c r="L292"/>
  <c r="L291"/>
  <c r="L290"/>
  <c r="N67"/>
  <c r="N66"/>
  <c r="N65"/>
  <c r="N64"/>
  <c r="N63"/>
  <c r="N62"/>
  <c r="N61"/>
  <c r="N60"/>
  <c r="N59"/>
  <c r="N58"/>
  <c r="N57"/>
  <c r="N56"/>
  <c r="N55"/>
  <c r="N54"/>
  <c r="N53"/>
  <c r="N52"/>
  <c r="N51"/>
  <c r="N50"/>
  <c r="N49"/>
  <c r="N48"/>
  <c r="L67"/>
  <c r="L66"/>
  <c r="L65"/>
  <c r="L64"/>
  <c r="L63"/>
  <c r="L62"/>
  <c r="L61"/>
  <c r="L60"/>
  <c r="L59"/>
  <c r="L58"/>
  <c r="L57"/>
  <c r="L56"/>
  <c r="L55"/>
  <c r="L54"/>
  <c r="L53"/>
  <c r="L52"/>
  <c r="L51"/>
  <c r="L50"/>
  <c r="L49"/>
  <c r="L48"/>
  <c r="I353"/>
  <c r="I352"/>
  <c r="I351"/>
  <c r="I350"/>
  <c r="I349"/>
  <c r="I348"/>
  <c r="I347"/>
  <c r="I346"/>
  <c r="I345"/>
  <c r="I344"/>
  <c r="I343"/>
  <c r="I342"/>
  <c r="I341"/>
  <c r="I340"/>
  <c r="I339"/>
  <c r="I338"/>
  <c r="I337"/>
  <c r="I336"/>
  <c r="I335"/>
  <c r="I334"/>
  <c r="A332"/>
  <c r="A310"/>
  <c r="I331"/>
  <c r="I330"/>
  <c r="I329"/>
  <c r="I328"/>
  <c r="I327"/>
  <c r="I326"/>
  <c r="I325"/>
  <c r="I324"/>
  <c r="I323"/>
  <c r="I322"/>
  <c r="I321"/>
  <c r="I320"/>
  <c r="I319"/>
  <c r="I318"/>
  <c r="I317"/>
  <c r="I316"/>
  <c r="I315"/>
  <c r="I314"/>
  <c r="I313"/>
  <c r="I312"/>
  <c r="I309"/>
  <c r="I308"/>
  <c r="I307"/>
  <c r="I306"/>
  <c r="I305"/>
  <c r="I304"/>
  <c r="I303"/>
  <c r="I302"/>
  <c r="I301"/>
  <c r="I300"/>
  <c r="I299"/>
  <c r="I298"/>
  <c r="I297"/>
  <c r="I296"/>
  <c r="I295"/>
  <c r="I294"/>
  <c r="I293"/>
  <c r="I292"/>
  <c r="I291"/>
  <c r="I290"/>
  <c r="A46"/>
  <c r="N287"/>
  <c r="N286"/>
  <c r="N285"/>
  <c r="N284"/>
  <c r="N283"/>
  <c r="N282"/>
  <c r="N281"/>
  <c r="N280"/>
  <c r="N279"/>
  <c r="N278"/>
  <c r="N277"/>
  <c r="N276"/>
  <c r="N275"/>
  <c r="N274"/>
  <c r="N273"/>
  <c r="N272"/>
  <c r="N271"/>
  <c r="N270"/>
  <c r="N269"/>
  <c r="N268"/>
  <c r="L287"/>
  <c r="L286"/>
  <c r="L285"/>
  <c r="L284"/>
  <c r="L283"/>
  <c r="L282"/>
  <c r="L281"/>
  <c r="L280"/>
  <c r="L279"/>
  <c r="L278"/>
  <c r="L277"/>
  <c r="L276"/>
  <c r="L275"/>
  <c r="L274"/>
  <c r="L273"/>
  <c r="L272"/>
  <c r="L271"/>
  <c r="L270"/>
  <c r="L269"/>
  <c r="L268"/>
  <c r="I287"/>
  <c r="I286"/>
  <c r="I285"/>
  <c r="I284"/>
  <c r="I283"/>
  <c r="I282"/>
  <c r="I281"/>
  <c r="I280"/>
  <c r="I279"/>
  <c r="I278"/>
  <c r="I277"/>
  <c r="I276"/>
  <c r="I275"/>
  <c r="I274"/>
  <c r="I273"/>
  <c r="I272"/>
  <c r="I271"/>
  <c r="I270"/>
  <c r="I269"/>
  <c r="I268"/>
  <c r="A266"/>
  <c r="N265"/>
  <c r="N264"/>
  <c r="N263"/>
  <c r="N262"/>
  <c r="N261"/>
  <c r="N260"/>
  <c r="N259"/>
  <c r="N258"/>
  <c r="N257"/>
  <c r="N256"/>
  <c r="N255"/>
  <c r="N254"/>
  <c r="N253"/>
  <c r="N252"/>
  <c r="N251"/>
  <c r="N250"/>
  <c r="N249"/>
  <c r="N248"/>
  <c r="N247"/>
  <c r="N246"/>
  <c r="L265"/>
  <c r="L264"/>
  <c r="L263"/>
  <c r="L262"/>
  <c r="L261"/>
  <c r="L260"/>
  <c r="L259"/>
  <c r="L258"/>
  <c r="L257"/>
  <c r="L256"/>
  <c r="L255"/>
  <c r="L254"/>
  <c r="L253"/>
  <c r="L252"/>
  <c r="L251"/>
  <c r="L250"/>
  <c r="L249"/>
  <c r="L248"/>
  <c r="L247"/>
  <c r="L246"/>
  <c r="I265"/>
  <c r="I264"/>
  <c r="I263"/>
  <c r="I262"/>
  <c r="I261"/>
  <c r="I260"/>
  <c r="I259"/>
  <c r="I258"/>
  <c r="I257"/>
  <c r="I256"/>
  <c r="I255"/>
  <c r="I254"/>
  <c r="I253"/>
  <c r="I252"/>
  <c r="I251"/>
  <c r="I250"/>
  <c r="I249"/>
  <c r="I248"/>
  <c r="I247"/>
  <c r="I246"/>
  <c r="A244"/>
  <c r="N243"/>
  <c r="N242"/>
  <c r="N241"/>
  <c r="N240"/>
  <c r="N239"/>
  <c r="N238"/>
  <c r="N237"/>
  <c r="N236"/>
  <c r="N235"/>
  <c r="N234"/>
  <c r="N233"/>
  <c r="N232"/>
  <c r="N231"/>
  <c r="N230"/>
  <c r="N229"/>
  <c r="N228"/>
  <c r="N227"/>
  <c r="N226"/>
  <c r="N225"/>
  <c r="N224"/>
  <c r="L243"/>
  <c r="L242"/>
  <c r="L241"/>
  <c r="L240"/>
  <c r="L239"/>
  <c r="L238"/>
  <c r="L237"/>
  <c r="L236"/>
  <c r="L235"/>
  <c r="L234"/>
  <c r="L233"/>
  <c r="L232"/>
  <c r="L231"/>
  <c r="L230"/>
  <c r="L229"/>
  <c r="L228"/>
  <c r="L227"/>
  <c r="L226"/>
  <c r="L225"/>
  <c r="L224"/>
  <c r="I243"/>
  <c r="I242"/>
  <c r="I241"/>
  <c r="I240"/>
  <c r="I239"/>
  <c r="I238"/>
  <c r="I237"/>
  <c r="I236"/>
  <c r="I235"/>
  <c r="I234"/>
  <c r="I233"/>
  <c r="I232"/>
  <c r="I231"/>
  <c r="I230"/>
  <c r="I229"/>
  <c r="I228"/>
  <c r="I227"/>
  <c r="I226"/>
  <c r="I225"/>
  <c r="I224"/>
  <c r="A222"/>
  <c r="N221"/>
  <c r="N220"/>
  <c r="N219"/>
  <c r="N218"/>
  <c r="N217"/>
  <c r="N216"/>
  <c r="N215"/>
  <c r="N214"/>
  <c r="N213"/>
  <c r="N212"/>
  <c r="N211"/>
  <c r="N210"/>
  <c r="N209"/>
  <c r="N208"/>
  <c r="N207"/>
  <c r="N206"/>
  <c r="N205"/>
  <c r="N204"/>
  <c r="N203"/>
  <c r="N202"/>
  <c r="L221"/>
  <c r="L220"/>
  <c r="L219"/>
  <c r="L218"/>
  <c r="L217"/>
  <c r="L216"/>
  <c r="L215"/>
  <c r="L214"/>
  <c r="L213"/>
  <c r="L212"/>
  <c r="L211"/>
  <c r="L210"/>
  <c r="L209"/>
  <c r="L208"/>
  <c r="L207"/>
  <c r="L206"/>
  <c r="L205"/>
  <c r="L204"/>
  <c r="L203"/>
  <c r="L202"/>
  <c r="I221"/>
  <c r="I220"/>
  <c r="I219"/>
  <c r="I218"/>
  <c r="I217"/>
  <c r="I216"/>
  <c r="I215"/>
  <c r="I214"/>
  <c r="I213"/>
  <c r="I212"/>
  <c r="I211"/>
  <c r="I210"/>
  <c r="I209"/>
  <c r="I208"/>
  <c r="I207"/>
  <c r="I206"/>
  <c r="I205"/>
  <c r="I204"/>
  <c r="I203"/>
  <c r="I202"/>
  <c r="A200"/>
  <c r="N199"/>
  <c r="N198"/>
  <c r="N197"/>
  <c r="N196"/>
  <c r="N195"/>
  <c r="N194"/>
  <c r="N193"/>
  <c r="N192"/>
  <c r="N191"/>
  <c r="N190"/>
  <c r="N189"/>
  <c r="N188"/>
  <c r="N187"/>
  <c r="N186"/>
  <c r="N185"/>
  <c r="N184"/>
  <c r="N183"/>
  <c r="N182"/>
  <c r="N181"/>
  <c r="N180"/>
  <c r="L199"/>
  <c r="L198"/>
  <c r="L197"/>
  <c r="L196"/>
  <c r="L195"/>
  <c r="L194"/>
  <c r="L193"/>
  <c r="L192"/>
  <c r="L191"/>
  <c r="L190"/>
  <c r="L189"/>
  <c r="L188"/>
  <c r="L187"/>
  <c r="L186"/>
  <c r="L185"/>
  <c r="L184"/>
  <c r="L183"/>
  <c r="L182"/>
  <c r="L181"/>
  <c r="L180"/>
  <c r="I199"/>
  <c r="I198"/>
  <c r="I197"/>
  <c r="I196"/>
  <c r="I195"/>
  <c r="I194"/>
  <c r="I193"/>
  <c r="I192"/>
  <c r="I191"/>
  <c r="I190"/>
  <c r="I189"/>
  <c r="I188"/>
  <c r="I187"/>
  <c r="I186"/>
  <c r="I185"/>
  <c r="I184"/>
  <c r="I183"/>
  <c r="I182"/>
  <c r="I181"/>
  <c r="I180"/>
  <c r="A178"/>
  <c r="A156"/>
  <c r="N177"/>
  <c r="N176"/>
  <c r="N175"/>
  <c r="N174"/>
  <c r="N173"/>
  <c r="N172"/>
  <c r="N171"/>
  <c r="N170"/>
  <c r="N169"/>
  <c r="N168"/>
  <c r="N167"/>
  <c r="N166"/>
  <c r="N165"/>
  <c r="N164"/>
  <c r="N163"/>
  <c r="N162"/>
  <c r="N161"/>
  <c r="N160"/>
  <c r="N159"/>
  <c r="N158"/>
  <c r="L177"/>
  <c r="L176"/>
  <c r="L175"/>
  <c r="L174"/>
  <c r="L173"/>
  <c r="L172"/>
  <c r="L171"/>
  <c r="L170"/>
  <c r="L169"/>
  <c r="L168"/>
  <c r="L167"/>
  <c r="L166"/>
  <c r="L165"/>
  <c r="L164"/>
  <c r="L163"/>
  <c r="L162"/>
  <c r="L161"/>
  <c r="L160"/>
  <c r="L159"/>
  <c r="L158"/>
  <c r="I177"/>
  <c r="I176"/>
  <c r="I175"/>
  <c r="I174"/>
  <c r="I173"/>
  <c r="I172"/>
  <c r="I171"/>
  <c r="I170"/>
  <c r="I169"/>
  <c r="I168"/>
  <c r="I167"/>
  <c r="I166"/>
  <c r="I165"/>
  <c r="I164"/>
  <c r="I163"/>
  <c r="I162"/>
  <c r="I161"/>
  <c r="I160"/>
  <c r="I159"/>
  <c r="I158"/>
  <c r="N155"/>
  <c r="N154"/>
  <c r="N153"/>
  <c r="N152"/>
  <c r="N151"/>
  <c r="N150"/>
  <c r="N149"/>
  <c r="N148"/>
  <c r="N147"/>
  <c r="N146"/>
  <c r="N145"/>
  <c r="N144"/>
  <c r="N143"/>
  <c r="N142"/>
  <c r="N141"/>
  <c r="N140"/>
  <c r="N139"/>
  <c r="N138"/>
  <c r="N137"/>
  <c r="N136"/>
  <c r="L155"/>
  <c r="L154"/>
  <c r="L153"/>
  <c r="L152"/>
  <c r="L151"/>
  <c r="L150"/>
  <c r="L149"/>
  <c r="L148"/>
  <c r="L147"/>
  <c r="L146"/>
  <c r="L145"/>
  <c r="L144"/>
  <c r="L143"/>
  <c r="L142"/>
  <c r="L141"/>
  <c r="L140"/>
  <c r="L139"/>
  <c r="L138"/>
  <c r="L137"/>
  <c r="L136"/>
  <c r="I155"/>
  <c r="I154"/>
  <c r="I153"/>
  <c r="I152"/>
  <c r="I151"/>
  <c r="I150"/>
  <c r="I149"/>
  <c r="I148"/>
  <c r="I147"/>
  <c r="I146"/>
  <c r="I145"/>
  <c r="I144"/>
  <c r="I143"/>
  <c r="I142"/>
  <c r="I141"/>
  <c r="I140"/>
  <c r="I139"/>
  <c r="I138"/>
  <c r="I137"/>
  <c r="I136"/>
  <c r="A134"/>
  <c r="N133"/>
  <c r="N132"/>
  <c r="N131"/>
  <c r="N130"/>
  <c r="N129"/>
  <c r="N128"/>
  <c r="N127"/>
  <c r="N126"/>
  <c r="N125"/>
  <c r="N124"/>
  <c r="N123"/>
  <c r="N122"/>
  <c r="N121"/>
  <c r="N120"/>
  <c r="N119"/>
  <c r="N118"/>
  <c r="N117"/>
  <c r="N116"/>
  <c r="N115"/>
  <c r="N114"/>
  <c r="L133"/>
  <c r="L132"/>
  <c r="L131"/>
  <c r="L130"/>
  <c r="L129"/>
  <c r="L128"/>
  <c r="L127"/>
  <c r="L126"/>
  <c r="L125"/>
  <c r="L124"/>
  <c r="L123"/>
  <c r="L122"/>
  <c r="L121"/>
  <c r="L120"/>
  <c r="L119"/>
  <c r="L118"/>
  <c r="L117"/>
  <c r="L116"/>
  <c r="L115"/>
  <c r="L114"/>
  <c r="I133"/>
  <c r="I132"/>
  <c r="I131"/>
  <c r="I130"/>
  <c r="I129"/>
  <c r="I128"/>
  <c r="I127"/>
  <c r="I126"/>
  <c r="I125"/>
  <c r="I124"/>
  <c r="I123"/>
  <c r="I122"/>
  <c r="I121"/>
  <c r="I120"/>
  <c r="I119"/>
  <c r="I118"/>
  <c r="I117"/>
  <c r="I116"/>
  <c r="I115"/>
  <c r="I114"/>
  <c r="A90"/>
  <c r="N111"/>
  <c r="N110"/>
  <c r="N109"/>
  <c r="N108"/>
  <c r="N107"/>
  <c r="N106"/>
  <c r="N105"/>
  <c r="N104"/>
  <c r="N103"/>
  <c r="N102"/>
  <c r="N101"/>
  <c r="N100"/>
  <c r="N99"/>
  <c r="N98"/>
  <c r="N97"/>
  <c r="N96"/>
  <c r="N95"/>
  <c r="N94"/>
  <c r="N93"/>
  <c r="N92"/>
  <c r="L111"/>
  <c r="L110"/>
  <c r="L109"/>
  <c r="L108"/>
  <c r="L107"/>
  <c r="L106"/>
  <c r="L105"/>
  <c r="L104"/>
  <c r="L103"/>
  <c r="L102"/>
  <c r="L101"/>
  <c r="L100"/>
  <c r="L99"/>
  <c r="L98"/>
  <c r="L97"/>
  <c r="L96"/>
  <c r="L95"/>
  <c r="L94"/>
  <c r="L93"/>
  <c r="L92"/>
  <c r="I111"/>
  <c r="I110"/>
  <c r="I109"/>
  <c r="I108"/>
  <c r="I107"/>
  <c r="I106"/>
  <c r="I105"/>
  <c r="I104"/>
  <c r="I103"/>
  <c r="I102"/>
  <c r="I101"/>
  <c r="I100"/>
  <c r="I99"/>
  <c r="I98"/>
  <c r="I97"/>
  <c r="I96"/>
  <c r="I95"/>
  <c r="I94"/>
  <c r="I93"/>
  <c r="I92"/>
  <c r="A68"/>
  <c r="N89"/>
  <c r="N88"/>
  <c r="N87"/>
  <c r="N86"/>
  <c r="N85"/>
  <c r="N84"/>
  <c r="N83"/>
  <c r="N82"/>
  <c r="N81"/>
  <c r="N80"/>
  <c r="N79"/>
  <c r="N78"/>
  <c r="N77"/>
  <c r="N76"/>
  <c r="N75"/>
  <c r="N74"/>
  <c r="N73"/>
  <c r="N72"/>
  <c r="N71"/>
  <c r="N70"/>
  <c r="L89"/>
  <c r="L88"/>
  <c r="L87"/>
  <c r="L86"/>
  <c r="L85"/>
  <c r="L84"/>
  <c r="L83"/>
  <c r="L82"/>
  <c r="L81"/>
  <c r="L80"/>
  <c r="L79"/>
  <c r="L78"/>
  <c r="L77"/>
  <c r="L76"/>
  <c r="L75"/>
  <c r="L74"/>
  <c r="L73"/>
  <c r="L72"/>
  <c r="L71"/>
  <c r="L70"/>
  <c r="I89"/>
  <c r="I88"/>
  <c r="I87"/>
  <c r="I86"/>
  <c r="I85"/>
  <c r="I84"/>
  <c r="I83"/>
  <c r="I82"/>
  <c r="I81"/>
  <c r="I80"/>
  <c r="I79"/>
  <c r="I78"/>
  <c r="I77"/>
  <c r="I76"/>
  <c r="I75"/>
  <c r="I74"/>
  <c r="I73"/>
  <c r="I72"/>
  <c r="I71"/>
  <c r="I70"/>
  <c r="I67"/>
  <c r="I66"/>
  <c r="I65"/>
  <c r="I64"/>
  <c r="I63"/>
  <c r="I62"/>
  <c r="I61"/>
  <c r="I60"/>
  <c r="I59"/>
  <c r="I58"/>
  <c r="I57"/>
  <c r="I56"/>
  <c r="I55"/>
  <c r="I54"/>
  <c r="I53"/>
  <c r="I52"/>
  <c r="I51"/>
  <c r="I50"/>
  <c r="I49"/>
  <c r="I48"/>
  <c r="N45"/>
  <c r="N44"/>
  <c r="N43"/>
  <c r="N42"/>
  <c r="N41"/>
  <c r="N40"/>
  <c r="N39"/>
  <c r="N38"/>
  <c r="N37"/>
  <c r="N36"/>
  <c r="N35"/>
  <c r="N34"/>
  <c r="N33"/>
  <c r="N32"/>
  <c r="N31"/>
  <c r="N30"/>
  <c r="N29"/>
  <c r="N28"/>
  <c r="N27"/>
  <c r="N26"/>
  <c r="L45"/>
  <c r="L44"/>
  <c r="L43"/>
  <c r="L42"/>
  <c r="L41"/>
  <c r="L40"/>
  <c r="L39"/>
  <c r="L38"/>
  <c r="L37"/>
  <c r="L36"/>
  <c r="L35"/>
  <c r="L34"/>
  <c r="L33"/>
  <c r="L32"/>
  <c r="L31"/>
  <c r="L30"/>
  <c r="L29"/>
  <c r="L28"/>
  <c r="L27"/>
  <c r="L26"/>
  <c r="I45"/>
  <c r="I44"/>
  <c r="I43"/>
  <c r="I42"/>
  <c r="I41"/>
  <c r="I40"/>
  <c r="I39"/>
  <c r="I38"/>
  <c r="I37"/>
  <c r="I36"/>
  <c r="I35"/>
  <c r="I34"/>
  <c r="I33"/>
  <c r="I32"/>
  <c r="I31"/>
  <c r="I30"/>
  <c r="I29"/>
  <c r="I28"/>
  <c r="I27"/>
  <c r="I26"/>
  <c r="A24"/>
  <c r="I4"/>
  <c r="L4"/>
  <c r="N4"/>
  <c r="I5"/>
  <c r="L5"/>
  <c r="N5"/>
  <c r="I6"/>
  <c r="L6"/>
  <c r="N6"/>
  <c r="I7"/>
  <c r="L7"/>
  <c r="N7"/>
  <c r="I8"/>
  <c r="L8"/>
  <c r="N8"/>
  <c r="I9"/>
  <c r="L9"/>
  <c r="N9"/>
  <c r="I10"/>
  <c r="L10"/>
  <c r="N10"/>
  <c r="I11"/>
  <c r="L11"/>
  <c r="N11"/>
  <c r="I12"/>
  <c r="L12"/>
  <c r="N12"/>
  <c r="I13"/>
  <c r="L13"/>
  <c r="N13"/>
  <c r="I14"/>
  <c r="L14"/>
  <c r="N14"/>
  <c r="I15"/>
  <c r="L15"/>
  <c r="N15"/>
  <c r="I16"/>
  <c r="L16"/>
  <c r="N16"/>
  <c r="I17"/>
  <c r="L17"/>
  <c r="N17"/>
  <c r="I18"/>
  <c r="L18"/>
  <c r="N18"/>
  <c r="I19"/>
  <c r="L19"/>
  <c r="N19"/>
  <c r="I20"/>
  <c r="L20"/>
  <c r="N20"/>
  <c r="I21"/>
  <c r="L21"/>
  <c r="N21"/>
  <c r="I22"/>
  <c r="L22"/>
  <c r="N22"/>
  <c r="I23"/>
  <c r="L23"/>
  <c r="N23"/>
  <c r="L311" l="1"/>
  <c r="I68"/>
  <c r="I178"/>
  <c r="L245"/>
  <c r="I3"/>
  <c r="L69"/>
  <c r="N90"/>
  <c r="I113"/>
  <c r="I156"/>
  <c r="I179"/>
  <c r="I134"/>
  <c r="L2"/>
  <c r="L90"/>
  <c r="L179"/>
  <c r="I222"/>
  <c r="I245"/>
  <c r="L244"/>
  <c r="N267"/>
  <c r="I288"/>
  <c r="I332"/>
  <c r="L288"/>
  <c r="N289"/>
  <c r="L157"/>
  <c r="N112"/>
  <c r="L201"/>
  <c r="N25"/>
  <c r="L68"/>
  <c r="L333"/>
  <c r="I2"/>
  <c r="L25"/>
  <c r="I90"/>
  <c r="L178"/>
  <c r="N245"/>
  <c r="L222"/>
  <c r="N311"/>
  <c r="I157"/>
  <c r="L266"/>
  <c r="I46"/>
  <c r="N333"/>
  <c r="I47"/>
  <c r="L91"/>
  <c r="L200"/>
  <c r="N223"/>
  <c r="L289"/>
  <c r="L24"/>
  <c r="N156"/>
  <c r="N222"/>
  <c r="N24"/>
  <c r="I223"/>
  <c r="I25"/>
  <c r="N135"/>
  <c r="L47"/>
  <c r="L332"/>
  <c r="I135"/>
  <c r="N179"/>
  <c r="I289"/>
  <c r="N113"/>
  <c r="L267"/>
  <c r="N134"/>
  <c r="I311"/>
  <c r="N201"/>
  <c r="I244"/>
  <c r="N332"/>
  <c r="N68"/>
  <c r="I310"/>
  <c r="L156"/>
  <c r="L46"/>
  <c r="N157"/>
  <c r="N310"/>
  <c r="N3"/>
  <c r="I69"/>
  <c r="N46"/>
  <c r="N288"/>
  <c r="L135"/>
  <c r="I200"/>
  <c r="L112"/>
  <c r="I266"/>
  <c r="I201"/>
  <c r="L310"/>
  <c r="I24"/>
  <c r="N69"/>
  <c r="N91"/>
  <c r="L223"/>
  <c r="I112"/>
  <c r="I333"/>
  <c r="L3"/>
  <c r="I91"/>
  <c r="L134"/>
  <c r="N266"/>
  <c r="N47"/>
  <c r="N2"/>
  <c r="N200"/>
  <c r="I267"/>
  <c r="L113"/>
  <c r="N244"/>
  <c r="N178"/>
</calcChain>
</file>

<file path=xl/sharedStrings.xml><?xml version="1.0" encoding="utf-8"?>
<sst xmlns="http://schemas.openxmlformats.org/spreadsheetml/2006/main" count="31" uniqueCount="30">
  <si>
    <t>with mate mapped to a different chr (mapQ&gt;=5)</t>
  </si>
  <si>
    <t>with mate mapped to a different chr</t>
  </si>
  <si>
    <t>singletons</t>
  </si>
  <si>
    <t>with itself and mate mapped</t>
  </si>
  <si>
    <t>properly paired (%)</t>
  </si>
  <si>
    <t>properly paired</t>
  </si>
  <si>
    <t>read2</t>
  </si>
  <si>
    <t>read1</t>
  </si>
  <si>
    <t>paired in sequencing</t>
  </si>
  <si>
    <t>mapped</t>
  </si>
  <si>
    <t>duplicates</t>
  </si>
  <si>
    <t>QC failure</t>
  </si>
  <si>
    <t>in total</t>
  </si>
  <si>
    <t>singletons (%)</t>
  </si>
  <si>
    <t>with mate mapped to a different chr (%)</t>
  </si>
  <si>
    <t>noTrim_noRemDup_All</t>
  </si>
  <si>
    <t>trim_noRemDup_All</t>
  </si>
  <si>
    <t>noTrim_remDup_All</t>
  </si>
  <si>
    <t>trim_remDup_All</t>
  </si>
  <si>
    <t>noTrim_noRemDup_0.00</t>
  </si>
  <si>
    <t>noTrim_noRemDup_0.25</t>
  </si>
  <si>
    <t>noTrim_noRemDup_0.50</t>
  </si>
  <si>
    <t>noTrim_noRemDup_0.75</t>
  </si>
  <si>
    <t>trim_noRemDup_0.00</t>
  </si>
  <si>
    <t>trim_noRemDup_0.25</t>
  </si>
  <si>
    <t>trim_noRemDup_0.50</t>
  </si>
  <si>
    <t>trim_noRemDup_0.75</t>
  </si>
  <si>
    <t>noTrim_RemDup_0.00</t>
  </si>
  <si>
    <t>noTrim_RemDup_0.25</t>
  </si>
  <si>
    <t>noTrim_RemDup_0.50</t>
  </si>
</sst>
</file>

<file path=xl/styles.xml><?xml version="1.0" encoding="utf-8"?>
<styleSheet xmlns="http://schemas.openxmlformats.org/spreadsheetml/2006/main">
  <fonts count="2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19" fillId="0" borderId="0"/>
  </cellStyleXfs>
  <cellXfs count="10">
    <xf numFmtId="0" fontId="0" fillId="0" borderId="0" xfId="0"/>
    <xf numFmtId="0" fontId="0" fillId="0" borderId="0" xfId="0"/>
    <xf numFmtId="0" fontId="16" fillId="0" borderId="0" xfId="0" applyFont="1"/>
    <xf numFmtId="0" fontId="0" fillId="0" borderId="0" xfId="0" applyAlignment="1">
      <alignment horizontal="center" vertical="top" wrapText="1"/>
    </xf>
    <xf numFmtId="2" fontId="0" fillId="0" borderId="0" xfId="0" applyNumberFormat="1"/>
    <xf numFmtId="0" fontId="18" fillId="0" borderId="0" xfId="0" applyFont="1" applyAlignment="1">
      <alignment horizontal="center" vertical="top" wrapText="1"/>
    </xf>
    <xf numFmtId="3" fontId="18" fillId="0" borderId="0" xfId="0" applyNumberFormat="1" applyFont="1"/>
    <xf numFmtId="0" fontId="14" fillId="0" borderId="0" xfId="0" applyFont="1"/>
    <xf numFmtId="2" fontId="18" fillId="0" borderId="0" xfId="0" applyNumberFormat="1" applyFont="1"/>
    <xf numFmtId="0" fontId="20" fillId="0" borderId="0" xfId="0" applyFont="1"/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O430"/>
  <sheetViews>
    <sheetView tabSelected="1" topLeftCell="A300" zoomScale="90" zoomScaleNormal="90" workbookViewId="0">
      <selection activeCell="A334" sqref="A334"/>
    </sheetView>
  </sheetViews>
  <sheetFormatPr defaultRowHeight="15"/>
  <cols>
    <col min="1" max="1" width="12.7109375" style="1" bestFit="1" customWidth="1"/>
    <col min="2" max="2" width="9.140625" style="1"/>
    <col min="3" max="3" width="10.140625" style="1" customWidth="1"/>
    <col min="4" max="4" width="10.28515625" style="1" customWidth="1"/>
    <col min="5" max="5" width="11.42578125" style="1" customWidth="1"/>
    <col min="6" max="10" width="9.140625" style="1"/>
    <col min="11" max="12" width="10.42578125" style="1" customWidth="1"/>
    <col min="13" max="14" width="10.7109375" style="1" customWidth="1"/>
    <col min="15" max="15" width="10.85546875" style="1" customWidth="1"/>
    <col min="16" max="16384" width="9.140625" style="1"/>
  </cols>
  <sheetData>
    <row r="1" spans="1:15" ht="75">
      <c r="A1" s="5" t="s">
        <v>12</v>
      </c>
      <c r="B1" s="3" t="s">
        <v>11</v>
      </c>
      <c r="C1" s="3" t="s">
        <v>10</v>
      </c>
      <c r="D1" s="3" t="s">
        <v>9</v>
      </c>
      <c r="E1" s="3" t="s">
        <v>8</v>
      </c>
      <c r="F1" s="3" t="s">
        <v>7</v>
      </c>
      <c r="G1" s="3" t="s">
        <v>6</v>
      </c>
      <c r="H1" s="3" t="s">
        <v>5</v>
      </c>
      <c r="I1" s="5" t="s">
        <v>4</v>
      </c>
      <c r="J1" s="3" t="s">
        <v>3</v>
      </c>
      <c r="K1" s="3" t="s">
        <v>2</v>
      </c>
      <c r="L1" s="5" t="s">
        <v>13</v>
      </c>
      <c r="M1" s="3" t="s">
        <v>1</v>
      </c>
      <c r="N1" s="5" t="s">
        <v>14</v>
      </c>
      <c r="O1" s="3" t="s">
        <v>0</v>
      </c>
    </row>
    <row r="2" spans="1:15" s="7" customFormat="1">
      <c r="A2" s="6">
        <f>AVERAGE(A4:A23)</f>
        <v>70929429.150000006</v>
      </c>
      <c r="I2" s="8">
        <f>STDEV(I4:I23)</f>
        <v>1.5697452950740693</v>
      </c>
      <c r="L2" s="8">
        <f>STDEV(L4:L23)</f>
        <v>0.16554684212252724</v>
      </c>
      <c r="N2" s="8">
        <f>STDEV(N4:N23)</f>
        <v>0.34154859116135183</v>
      </c>
    </row>
    <row r="3" spans="1:15" s="7" customFormat="1">
      <c r="A3" s="9" t="s">
        <v>15</v>
      </c>
      <c r="I3" s="8">
        <f>AVERAGE(I4:I23)</f>
        <v>96.805067924051428</v>
      </c>
      <c r="L3" s="8">
        <f>AVERAGE(L4:L23)</f>
        <v>0.396008552116065</v>
      </c>
      <c r="N3" s="8">
        <f>AVERAGE(N4:N23)</f>
        <v>0.79970423322294537</v>
      </c>
    </row>
    <row r="4" spans="1:15">
      <c r="A4" s="1">
        <v>60683636</v>
      </c>
      <c r="B4" s="1">
        <v>0</v>
      </c>
      <c r="C4" s="1">
        <v>0</v>
      </c>
      <c r="D4" s="1">
        <v>60683636</v>
      </c>
      <c r="E4" s="1">
        <v>60683636</v>
      </c>
      <c r="F4" s="1">
        <v>30390458</v>
      </c>
      <c r="G4" s="1">
        <v>30293178</v>
      </c>
      <c r="H4" s="1">
        <v>58848294</v>
      </c>
      <c r="I4" s="4">
        <f t="shared" ref="I4:I23" si="0">H4*100/A4</f>
        <v>96.975556968933105</v>
      </c>
      <c r="J4" s="1">
        <v>60481124</v>
      </c>
      <c r="K4" s="1">
        <v>202512</v>
      </c>
      <c r="L4" s="4">
        <f t="shared" ref="L4:L23" si="1">K4*100/A4</f>
        <v>0.33371764341872989</v>
      </c>
      <c r="M4" s="1">
        <v>413678</v>
      </c>
      <c r="N4" s="4">
        <f t="shared" ref="N4:N23" si="2">M4*100/A4</f>
        <v>0.68169613303988574</v>
      </c>
      <c r="O4" s="1">
        <v>290292</v>
      </c>
    </row>
    <row r="5" spans="1:15">
      <c r="A5" s="1">
        <v>71253614</v>
      </c>
      <c r="B5" s="1">
        <v>0</v>
      </c>
      <c r="C5" s="1">
        <v>0</v>
      </c>
      <c r="D5" s="1">
        <v>71253614</v>
      </c>
      <c r="E5" s="1">
        <v>71253614</v>
      </c>
      <c r="F5" s="1">
        <v>35673765</v>
      </c>
      <c r="G5" s="1">
        <v>35579849</v>
      </c>
      <c r="H5" s="1">
        <v>69870410</v>
      </c>
      <c r="I5" s="4">
        <f t="shared" si="0"/>
        <v>98.058759517797938</v>
      </c>
      <c r="J5" s="1">
        <v>71033212</v>
      </c>
      <c r="K5" s="1">
        <v>220402</v>
      </c>
      <c r="L5" s="4">
        <f t="shared" si="1"/>
        <v>0.30932045074934728</v>
      </c>
      <c r="M5" s="1">
        <v>458994</v>
      </c>
      <c r="N5" s="4">
        <f t="shared" si="2"/>
        <v>0.64416943118141345</v>
      </c>
      <c r="O5" s="1">
        <v>312679</v>
      </c>
    </row>
    <row r="6" spans="1:15">
      <c r="A6" s="1">
        <v>62779773</v>
      </c>
      <c r="B6" s="1">
        <v>0</v>
      </c>
      <c r="C6" s="1">
        <v>0</v>
      </c>
      <c r="D6" s="1">
        <v>62779773</v>
      </c>
      <c r="E6" s="1">
        <v>62779773</v>
      </c>
      <c r="F6" s="1">
        <v>31473377</v>
      </c>
      <c r="G6" s="1">
        <v>31306396</v>
      </c>
      <c r="H6" s="1">
        <v>59083156</v>
      </c>
      <c r="I6" s="4">
        <f t="shared" si="0"/>
        <v>94.111770681298893</v>
      </c>
      <c r="J6" s="1">
        <v>62295846</v>
      </c>
      <c r="K6" s="1">
        <v>483927</v>
      </c>
      <c r="L6" s="4">
        <f t="shared" si="1"/>
        <v>0.77083266930576511</v>
      </c>
      <c r="M6" s="1">
        <v>1036912</v>
      </c>
      <c r="N6" s="4">
        <f t="shared" si="2"/>
        <v>1.6516657363511016</v>
      </c>
      <c r="O6" s="1">
        <v>693549</v>
      </c>
    </row>
    <row r="7" spans="1:15">
      <c r="A7" s="1">
        <v>211197811</v>
      </c>
      <c r="B7" s="1">
        <v>0</v>
      </c>
      <c r="C7" s="1">
        <v>0</v>
      </c>
      <c r="D7" s="1">
        <v>211197811</v>
      </c>
      <c r="E7" s="1">
        <v>211197811</v>
      </c>
      <c r="F7" s="1">
        <v>105715323</v>
      </c>
      <c r="G7" s="1">
        <v>105482488</v>
      </c>
      <c r="H7" s="1">
        <v>206906746</v>
      </c>
      <c r="I7" s="4">
        <f t="shared" si="0"/>
        <v>97.96822468013174</v>
      </c>
      <c r="J7" s="1">
        <v>210308700</v>
      </c>
      <c r="K7" s="1">
        <v>889111</v>
      </c>
      <c r="L7" s="4">
        <f t="shared" si="1"/>
        <v>0.42098495045481321</v>
      </c>
      <c r="M7" s="1">
        <v>1693160</v>
      </c>
      <c r="N7" s="4">
        <f t="shared" si="2"/>
        <v>0.8016939152839988</v>
      </c>
      <c r="O7" s="1">
        <v>1134038</v>
      </c>
    </row>
    <row r="8" spans="1:15">
      <c r="A8" s="1">
        <v>70397040</v>
      </c>
      <c r="B8" s="1">
        <v>0</v>
      </c>
      <c r="C8" s="1">
        <v>0</v>
      </c>
      <c r="D8" s="1">
        <v>70397040</v>
      </c>
      <c r="E8" s="1">
        <v>70397040</v>
      </c>
      <c r="F8" s="1">
        <v>35238272</v>
      </c>
      <c r="G8" s="1">
        <v>35158768</v>
      </c>
      <c r="H8" s="1">
        <v>68769134</v>
      </c>
      <c r="I8" s="4">
        <f t="shared" si="0"/>
        <v>97.687536294139633</v>
      </c>
      <c r="J8" s="1">
        <v>70204046</v>
      </c>
      <c r="K8" s="1">
        <v>192994</v>
      </c>
      <c r="L8" s="4">
        <f t="shared" si="1"/>
        <v>0.27415073133756762</v>
      </c>
      <c r="M8" s="1">
        <v>387314</v>
      </c>
      <c r="N8" s="4">
        <f t="shared" si="2"/>
        <v>0.55018506459930705</v>
      </c>
      <c r="O8" s="1">
        <v>274573</v>
      </c>
    </row>
    <row r="9" spans="1:15">
      <c r="A9" s="1">
        <v>71752135</v>
      </c>
      <c r="B9" s="1">
        <v>0</v>
      </c>
      <c r="C9" s="1">
        <v>0</v>
      </c>
      <c r="D9" s="1">
        <v>71752135</v>
      </c>
      <c r="E9" s="1">
        <v>71752135</v>
      </c>
      <c r="F9" s="1">
        <v>35922721</v>
      </c>
      <c r="G9" s="1">
        <v>35829414</v>
      </c>
      <c r="H9" s="1">
        <v>70140116</v>
      </c>
      <c r="I9" s="4">
        <f t="shared" si="0"/>
        <v>97.753350475215825</v>
      </c>
      <c r="J9" s="1">
        <v>71551602</v>
      </c>
      <c r="K9" s="1">
        <v>200533</v>
      </c>
      <c r="L9" s="4">
        <f t="shared" si="1"/>
        <v>0.27948018550249409</v>
      </c>
      <c r="M9" s="1">
        <v>406756</v>
      </c>
      <c r="N9" s="4">
        <f t="shared" si="2"/>
        <v>0.56689044862567506</v>
      </c>
      <c r="O9" s="1">
        <v>288509</v>
      </c>
    </row>
    <row r="10" spans="1:15">
      <c r="A10" s="1">
        <v>60889003</v>
      </c>
      <c r="B10" s="1">
        <v>0</v>
      </c>
      <c r="C10" s="1">
        <v>0</v>
      </c>
      <c r="D10" s="1">
        <v>60889003</v>
      </c>
      <c r="E10" s="1">
        <v>60889003</v>
      </c>
      <c r="F10" s="1">
        <v>30479511</v>
      </c>
      <c r="G10" s="1">
        <v>30409492</v>
      </c>
      <c r="H10" s="1">
        <v>59671208</v>
      </c>
      <c r="I10" s="4">
        <f t="shared" si="0"/>
        <v>97.999975463549632</v>
      </c>
      <c r="J10" s="1">
        <v>60663582</v>
      </c>
      <c r="K10" s="1">
        <v>225421</v>
      </c>
      <c r="L10" s="4">
        <f t="shared" si="1"/>
        <v>0.37021627698518894</v>
      </c>
      <c r="M10" s="1">
        <v>419084</v>
      </c>
      <c r="N10" s="4">
        <f t="shared" si="2"/>
        <v>0.68827535244746907</v>
      </c>
      <c r="O10" s="1">
        <v>284728</v>
      </c>
    </row>
    <row r="11" spans="1:15">
      <c r="A11" s="1">
        <v>59290825</v>
      </c>
      <c r="B11" s="1">
        <v>0</v>
      </c>
      <c r="C11" s="1">
        <v>0</v>
      </c>
      <c r="D11" s="1">
        <v>59290825</v>
      </c>
      <c r="E11" s="1">
        <v>59290825</v>
      </c>
      <c r="F11" s="1">
        <v>29708253</v>
      </c>
      <c r="G11" s="1">
        <v>29582572</v>
      </c>
      <c r="H11" s="1">
        <v>56920708</v>
      </c>
      <c r="I11" s="4">
        <f t="shared" si="0"/>
        <v>96.002556888017665</v>
      </c>
      <c r="J11" s="1">
        <v>58813632</v>
      </c>
      <c r="K11" s="1">
        <v>477193</v>
      </c>
      <c r="L11" s="4">
        <f t="shared" si="1"/>
        <v>0.80483447481123771</v>
      </c>
      <c r="M11" s="1">
        <v>916330</v>
      </c>
      <c r="N11" s="4">
        <f t="shared" si="2"/>
        <v>1.5454836393320552</v>
      </c>
      <c r="O11" s="1">
        <v>603416</v>
      </c>
    </row>
    <row r="12" spans="1:15">
      <c r="A12" s="1">
        <v>73217046</v>
      </c>
      <c r="B12" s="1">
        <v>0</v>
      </c>
      <c r="C12" s="1">
        <v>0</v>
      </c>
      <c r="D12" s="1">
        <v>73217046</v>
      </c>
      <c r="E12" s="1">
        <v>73217046</v>
      </c>
      <c r="F12" s="1">
        <v>36661288</v>
      </c>
      <c r="G12" s="1">
        <v>36555758</v>
      </c>
      <c r="H12" s="1">
        <v>70831806</v>
      </c>
      <c r="I12" s="4">
        <f t="shared" si="0"/>
        <v>96.742234042056268</v>
      </c>
      <c r="J12" s="1">
        <v>73043886</v>
      </c>
      <c r="K12" s="1">
        <v>173160</v>
      </c>
      <c r="L12" s="4">
        <f t="shared" si="1"/>
        <v>0.23650230302927</v>
      </c>
      <c r="M12" s="1">
        <v>365988</v>
      </c>
      <c r="N12" s="4">
        <f t="shared" si="2"/>
        <v>0.49986720305541965</v>
      </c>
      <c r="O12" s="1">
        <v>281673</v>
      </c>
    </row>
    <row r="13" spans="1:15">
      <c r="A13" s="1">
        <v>62086104</v>
      </c>
      <c r="B13" s="1">
        <v>0</v>
      </c>
      <c r="C13" s="1">
        <v>0</v>
      </c>
      <c r="D13" s="1">
        <v>62086104</v>
      </c>
      <c r="E13" s="1">
        <v>62086104</v>
      </c>
      <c r="F13" s="1">
        <v>31082379</v>
      </c>
      <c r="G13" s="1">
        <v>31003725</v>
      </c>
      <c r="H13" s="1">
        <v>60617432</v>
      </c>
      <c r="I13" s="4">
        <f t="shared" si="0"/>
        <v>97.634459395293987</v>
      </c>
      <c r="J13" s="1">
        <v>61943118</v>
      </c>
      <c r="K13" s="1">
        <v>142986</v>
      </c>
      <c r="L13" s="4">
        <f t="shared" si="1"/>
        <v>0.2303027421401736</v>
      </c>
      <c r="M13" s="1">
        <v>288528</v>
      </c>
      <c r="N13" s="4">
        <f t="shared" si="2"/>
        <v>0.46472234753206609</v>
      </c>
      <c r="O13" s="1">
        <v>214208</v>
      </c>
    </row>
    <row r="14" spans="1:15">
      <c r="A14" s="1">
        <v>81724847</v>
      </c>
      <c r="B14" s="1">
        <v>0</v>
      </c>
      <c r="C14" s="1">
        <v>0</v>
      </c>
      <c r="D14" s="1">
        <v>81724847</v>
      </c>
      <c r="E14" s="1">
        <v>81724847</v>
      </c>
      <c r="F14" s="1">
        <v>40908918</v>
      </c>
      <c r="G14" s="1">
        <v>40815929</v>
      </c>
      <c r="H14" s="1">
        <v>80023492</v>
      </c>
      <c r="I14" s="4">
        <f t="shared" si="0"/>
        <v>97.918191269296599</v>
      </c>
      <c r="J14" s="1">
        <v>81497162</v>
      </c>
      <c r="K14" s="1">
        <v>227685</v>
      </c>
      <c r="L14" s="4">
        <f t="shared" si="1"/>
        <v>0.2785994815016295</v>
      </c>
      <c r="M14" s="1">
        <v>431684</v>
      </c>
      <c r="N14" s="4">
        <f t="shared" si="2"/>
        <v>0.52821634526889971</v>
      </c>
      <c r="O14" s="1">
        <v>302470</v>
      </c>
    </row>
    <row r="15" spans="1:15">
      <c r="A15" s="1">
        <v>45542401</v>
      </c>
      <c r="B15" s="1">
        <v>0</v>
      </c>
      <c r="C15" s="1">
        <v>0</v>
      </c>
      <c r="D15" s="1">
        <v>45542401</v>
      </c>
      <c r="E15" s="1">
        <v>45542401</v>
      </c>
      <c r="F15" s="1">
        <v>22813013</v>
      </c>
      <c r="G15" s="1">
        <v>22729388</v>
      </c>
      <c r="H15" s="1">
        <v>44008162</v>
      </c>
      <c r="I15" s="4">
        <f t="shared" si="0"/>
        <v>96.631185518743294</v>
      </c>
      <c r="J15" s="1">
        <v>45296590</v>
      </c>
      <c r="K15" s="1">
        <v>245811</v>
      </c>
      <c r="L15" s="4">
        <f t="shared" si="1"/>
        <v>0.53974097676580557</v>
      </c>
      <c r="M15" s="1">
        <v>484026</v>
      </c>
      <c r="N15" s="4">
        <f t="shared" si="2"/>
        <v>1.0628029909973344</v>
      </c>
      <c r="O15" s="1">
        <v>324374</v>
      </c>
    </row>
    <row r="16" spans="1:15">
      <c r="A16" s="1">
        <v>37637441</v>
      </c>
      <c r="B16" s="1">
        <v>0</v>
      </c>
      <c r="C16" s="1">
        <v>0</v>
      </c>
      <c r="D16" s="1">
        <v>37637441</v>
      </c>
      <c r="E16" s="1">
        <v>37637441</v>
      </c>
      <c r="F16" s="1">
        <v>18864803</v>
      </c>
      <c r="G16" s="1">
        <v>18772638</v>
      </c>
      <c r="H16" s="1">
        <v>34494458</v>
      </c>
      <c r="I16" s="4">
        <f t="shared" si="0"/>
        <v>91.649318028821355</v>
      </c>
      <c r="J16" s="1">
        <v>37438408</v>
      </c>
      <c r="K16" s="1">
        <v>199033</v>
      </c>
      <c r="L16" s="4">
        <f t="shared" si="1"/>
        <v>0.52881650482029319</v>
      </c>
      <c r="M16" s="1">
        <v>437422</v>
      </c>
      <c r="N16" s="4">
        <f t="shared" si="2"/>
        <v>1.1621990984987529</v>
      </c>
      <c r="O16" s="1">
        <v>324971</v>
      </c>
    </row>
    <row r="17" spans="1:15">
      <c r="A17" s="1">
        <v>84456908</v>
      </c>
      <c r="B17" s="1">
        <v>0</v>
      </c>
      <c r="C17" s="1">
        <v>0</v>
      </c>
      <c r="D17" s="1">
        <v>84456908</v>
      </c>
      <c r="E17" s="1">
        <v>84456908</v>
      </c>
      <c r="F17" s="1">
        <v>42298149</v>
      </c>
      <c r="G17" s="1">
        <v>42158759</v>
      </c>
      <c r="H17" s="1">
        <v>81490030</v>
      </c>
      <c r="I17" s="4">
        <f t="shared" si="0"/>
        <v>96.487110326132239</v>
      </c>
      <c r="J17" s="1">
        <v>84072616</v>
      </c>
      <c r="K17" s="1">
        <v>384292</v>
      </c>
      <c r="L17" s="4">
        <f t="shared" si="1"/>
        <v>0.45501547368984901</v>
      </c>
      <c r="M17" s="1">
        <v>808504</v>
      </c>
      <c r="N17" s="4">
        <f t="shared" si="2"/>
        <v>0.95729765527291144</v>
      </c>
      <c r="O17" s="1">
        <v>553027</v>
      </c>
    </row>
    <row r="18" spans="1:15">
      <c r="A18" s="1">
        <v>51520396</v>
      </c>
      <c r="B18" s="1">
        <v>0</v>
      </c>
      <c r="C18" s="1">
        <v>0</v>
      </c>
      <c r="D18" s="1">
        <v>51520396</v>
      </c>
      <c r="E18" s="1">
        <v>51520396</v>
      </c>
      <c r="F18" s="1">
        <v>25800249</v>
      </c>
      <c r="G18" s="1">
        <v>25720147</v>
      </c>
      <c r="H18" s="1">
        <v>50063146</v>
      </c>
      <c r="I18" s="4">
        <f t="shared" si="0"/>
        <v>97.171508541976266</v>
      </c>
      <c r="J18" s="1">
        <v>51300540</v>
      </c>
      <c r="K18" s="1">
        <v>219856</v>
      </c>
      <c r="L18" s="4">
        <f t="shared" si="1"/>
        <v>0.42673585039990763</v>
      </c>
      <c r="M18" s="1">
        <v>409032</v>
      </c>
      <c r="N18" s="4">
        <f t="shared" si="2"/>
        <v>0.79392246907418962</v>
      </c>
      <c r="O18" s="1">
        <v>281897</v>
      </c>
    </row>
    <row r="19" spans="1:15">
      <c r="A19" s="1">
        <v>63099449</v>
      </c>
      <c r="B19" s="1">
        <v>0</v>
      </c>
      <c r="C19" s="1">
        <v>0</v>
      </c>
      <c r="D19" s="1">
        <v>63099449</v>
      </c>
      <c r="E19" s="1">
        <v>63099449</v>
      </c>
      <c r="F19" s="1">
        <v>31600716</v>
      </c>
      <c r="G19" s="1">
        <v>31498733</v>
      </c>
      <c r="H19" s="1">
        <v>60853504</v>
      </c>
      <c r="I19" s="4">
        <f t="shared" si="0"/>
        <v>96.440626605154662</v>
      </c>
      <c r="J19" s="1">
        <v>62925144</v>
      </c>
      <c r="K19" s="1">
        <v>174305</v>
      </c>
      <c r="L19" s="4">
        <f t="shared" si="1"/>
        <v>0.2762385452842861</v>
      </c>
      <c r="M19" s="1">
        <v>352748</v>
      </c>
      <c r="N19" s="4">
        <f t="shared" si="2"/>
        <v>0.55903499252426114</v>
      </c>
      <c r="O19" s="1">
        <v>267763</v>
      </c>
    </row>
    <row r="20" spans="1:15">
      <c r="A20" s="1">
        <v>61850120</v>
      </c>
      <c r="B20" s="1">
        <v>0</v>
      </c>
      <c r="C20" s="1">
        <v>0</v>
      </c>
      <c r="D20" s="1">
        <v>61850120</v>
      </c>
      <c r="E20" s="1">
        <v>61850120</v>
      </c>
      <c r="F20" s="1">
        <v>30987532</v>
      </c>
      <c r="G20" s="1">
        <v>30862588</v>
      </c>
      <c r="H20" s="1">
        <v>59331658</v>
      </c>
      <c r="I20" s="4">
        <f t="shared" si="0"/>
        <v>95.92812107721052</v>
      </c>
      <c r="J20" s="1">
        <v>61543080</v>
      </c>
      <c r="K20" s="1">
        <v>307040</v>
      </c>
      <c r="L20" s="4">
        <f t="shared" si="1"/>
        <v>0.49642587597243143</v>
      </c>
      <c r="M20" s="1">
        <v>626446</v>
      </c>
      <c r="N20" s="4">
        <f t="shared" si="2"/>
        <v>1.0128452458944299</v>
      </c>
      <c r="O20" s="1">
        <v>432040</v>
      </c>
    </row>
    <row r="21" spans="1:15">
      <c r="A21" s="1">
        <v>57991183</v>
      </c>
      <c r="B21" s="1">
        <v>0</v>
      </c>
      <c r="C21" s="1">
        <v>0</v>
      </c>
      <c r="D21" s="1">
        <v>57991183</v>
      </c>
      <c r="E21" s="1">
        <v>57991183</v>
      </c>
      <c r="F21" s="1">
        <v>29027644</v>
      </c>
      <c r="G21" s="1">
        <v>28963539</v>
      </c>
      <c r="H21" s="1">
        <v>56661298</v>
      </c>
      <c r="I21" s="4">
        <f t="shared" si="0"/>
        <v>97.706746213471803</v>
      </c>
      <c r="J21" s="1">
        <v>57852228</v>
      </c>
      <c r="K21" s="1">
        <v>138955</v>
      </c>
      <c r="L21" s="4">
        <f t="shared" si="1"/>
        <v>0.23961401166794613</v>
      </c>
      <c r="M21" s="1">
        <v>283142</v>
      </c>
      <c r="N21" s="4">
        <f t="shared" si="2"/>
        <v>0.48825008449991442</v>
      </c>
      <c r="O21" s="1">
        <v>206599</v>
      </c>
    </row>
    <row r="22" spans="1:15">
      <c r="A22" s="1">
        <v>79742388</v>
      </c>
      <c r="B22" s="1">
        <v>0</v>
      </c>
      <c r="C22" s="1">
        <v>0</v>
      </c>
      <c r="D22" s="1">
        <v>79742388</v>
      </c>
      <c r="E22" s="1">
        <v>79742388</v>
      </c>
      <c r="F22" s="1">
        <v>39928907</v>
      </c>
      <c r="G22" s="1">
        <v>39813481</v>
      </c>
      <c r="H22" s="1">
        <v>77264748</v>
      </c>
      <c r="I22" s="4">
        <f t="shared" si="0"/>
        <v>96.892944816250051</v>
      </c>
      <c r="J22" s="1">
        <v>79450932</v>
      </c>
      <c r="K22" s="1">
        <v>291456</v>
      </c>
      <c r="L22" s="4">
        <f t="shared" si="1"/>
        <v>0.36549695501970669</v>
      </c>
      <c r="M22" s="1">
        <v>631136</v>
      </c>
      <c r="N22" s="4">
        <f t="shared" si="2"/>
        <v>0.79146864776610404</v>
      </c>
      <c r="O22" s="1">
        <v>438975</v>
      </c>
    </row>
    <row r="23" spans="1:15">
      <c r="A23" s="1">
        <v>51476463</v>
      </c>
      <c r="B23" s="1">
        <v>0</v>
      </c>
      <c r="C23" s="1">
        <v>0</v>
      </c>
      <c r="D23" s="1">
        <v>51476463</v>
      </c>
      <c r="E23" s="1">
        <v>51476463</v>
      </c>
      <c r="F23" s="1">
        <v>25764435</v>
      </c>
      <c r="G23" s="1">
        <v>25712028</v>
      </c>
      <c r="H23" s="1">
        <v>50622562</v>
      </c>
      <c r="I23" s="4">
        <f t="shared" si="0"/>
        <v>98.341181677536781</v>
      </c>
      <c r="J23" s="1">
        <v>51330710</v>
      </c>
      <c r="K23" s="1">
        <v>145753</v>
      </c>
      <c r="L23" s="4">
        <f t="shared" si="1"/>
        <v>0.28314493946485797</v>
      </c>
      <c r="M23" s="1">
        <v>279722</v>
      </c>
      <c r="N23" s="4">
        <f t="shared" si="2"/>
        <v>0.54339786321371775</v>
      </c>
      <c r="O23" s="1">
        <v>193714</v>
      </c>
    </row>
    <row r="24" spans="1:15" s="7" customFormat="1">
      <c r="A24" s="6">
        <f>AVERAGE(A26:A45)</f>
        <v>70155619.650000006</v>
      </c>
      <c r="I24" s="8">
        <f>STDEV(I26:I45)</f>
        <v>1.4411722980179484</v>
      </c>
      <c r="L24" s="8">
        <f>STDEV(L26:L45)</f>
        <v>3.1909679299272291E-2</v>
      </c>
      <c r="N24" s="8">
        <f>STDEV(N26:N45)</f>
        <v>0.1307471026466295</v>
      </c>
    </row>
    <row r="25" spans="1:15" s="7" customFormat="1">
      <c r="A25" s="9" t="s">
        <v>16</v>
      </c>
      <c r="I25" s="8">
        <f>AVERAGE(I26:I45)</f>
        <v>97.492908954962459</v>
      </c>
      <c r="L25" s="8">
        <f>AVERAGE(L26:L45)</f>
        <v>0.15051749174896067</v>
      </c>
      <c r="N25" s="8">
        <f>AVERAGE(N26:N45)</f>
        <v>0.39402593247265588</v>
      </c>
    </row>
    <row r="26" spans="1:15">
      <c r="A26" s="1">
        <v>60162926</v>
      </c>
      <c r="B26" s="1">
        <v>0</v>
      </c>
      <c r="C26" s="1">
        <v>0</v>
      </c>
      <c r="D26" s="1">
        <v>60162926</v>
      </c>
      <c r="E26" s="1">
        <v>60162926</v>
      </c>
      <c r="F26" s="1">
        <v>30123855</v>
      </c>
      <c r="G26" s="1">
        <v>30039071</v>
      </c>
      <c r="H26" s="1">
        <v>58637644</v>
      </c>
      <c r="I26" s="4">
        <f t="shared" ref="I26:I45" si="3">H26*100/A26</f>
        <v>97.464747642094409</v>
      </c>
      <c r="J26" s="1">
        <v>60069132</v>
      </c>
      <c r="K26" s="1">
        <v>93794</v>
      </c>
      <c r="L26" s="4">
        <f t="shared" ref="L26:L45" si="4">K26*100/A26</f>
        <v>0.15589999728404166</v>
      </c>
      <c r="M26" s="1">
        <v>241714</v>
      </c>
      <c r="N26" s="4">
        <f t="shared" ref="N26:N45" si="5">M26*100/A26</f>
        <v>0.40176569869623696</v>
      </c>
      <c r="O26" s="1">
        <v>198031</v>
      </c>
    </row>
    <row r="27" spans="1:15">
      <c r="A27" s="1">
        <v>70602226</v>
      </c>
      <c r="B27" s="1">
        <v>0</v>
      </c>
      <c r="C27" s="1">
        <v>0</v>
      </c>
      <c r="D27" s="1">
        <v>70602226</v>
      </c>
      <c r="E27" s="1">
        <v>70602226</v>
      </c>
      <c r="F27" s="1">
        <v>35338290</v>
      </c>
      <c r="G27" s="1">
        <v>35263936</v>
      </c>
      <c r="H27" s="1">
        <v>69627480</v>
      </c>
      <c r="I27" s="4">
        <f t="shared" si="3"/>
        <v>98.619383473829842</v>
      </c>
      <c r="J27" s="1">
        <v>70518812</v>
      </c>
      <c r="K27" s="1">
        <v>83414</v>
      </c>
      <c r="L27" s="4">
        <f t="shared" si="4"/>
        <v>0.11814641651666903</v>
      </c>
      <c r="M27" s="1">
        <v>210162</v>
      </c>
      <c r="N27" s="4">
        <f t="shared" si="5"/>
        <v>0.29767050121054256</v>
      </c>
      <c r="O27" s="1">
        <v>171695</v>
      </c>
    </row>
    <row r="28" spans="1:15">
      <c r="A28" s="1">
        <v>61253898</v>
      </c>
      <c r="B28" s="1">
        <v>0</v>
      </c>
      <c r="C28" s="1">
        <v>0</v>
      </c>
      <c r="D28" s="1">
        <v>61253898</v>
      </c>
      <c r="E28" s="1">
        <v>61253898</v>
      </c>
      <c r="F28" s="1">
        <v>30679275</v>
      </c>
      <c r="G28" s="1">
        <v>30574623</v>
      </c>
      <c r="H28" s="1">
        <v>58698700</v>
      </c>
      <c r="I28" s="4">
        <f t="shared" si="3"/>
        <v>95.828513640062553</v>
      </c>
      <c r="J28" s="1">
        <v>61140544</v>
      </c>
      <c r="K28" s="1">
        <v>113354</v>
      </c>
      <c r="L28" s="4">
        <f t="shared" si="4"/>
        <v>0.18505597798853551</v>
      </c>
      <c r="M28" s="1">
        <v>344962</v>
      </c>
      <c r="N28" s="4">
        <f t="shared" si="5"/>
        <v>0.56316742487147509</v>
      </c>
      <c r="O28" s="1">
        <v>288839</v>
      </c>
    </row>
    <row r="29" spans="1:15">
      <c r="A29" s="1">
        <v>208518496</v>
      </c>
      <c r="B29" s="1">
        <v>0</v>
      </c>
      <c r="C29" s="1">
        <v>0</v>
      </c>
      <c r="D29" s="1">
        <v>208518496</v>
      </c>
      <c r="E29" s="1">
        <v>208518496</v>
      </c>
      <c r="F29" s="1">
        <v>104370985</v>
      </c>
      <c r="G29" s="1">
        <v>104147511</v>
      </c>
      <c r="H29" s="1">
        <v>206069940</v>
      </c>
      <c r="I29" s="4">
        <f t="shared" si="3"/>
        <v>98.825736782601766</v>
      </c>
      <c r="J29" s="1">
        <v>208261000</v>
      </c>
      <c r="K29" s="1">
        <v>257496</v>
      </c>
      <c r="L29" s="4">
        <f t="shared" si="4"/>
        <v>0.12348832594687427</v>
      </c>
      <c r="M29" s="1">
        <v>563328</v>
      </c>
      <c r="N29" s="4">
        <f t="shared" si="5"/>
        <v>0.27015732935269204</v>
      </c>
      <c r="O29" s="1">
        <v>461495</v>
      </c>
    </row>
    <row r="30" spans="1:15">
      <c r="A30" s="1">
        <v>69870911</v>
      </c>
      <c r="B30" s="1">
        <v>0</v>
      </c>
      <c r="C30" s="1">
        <v>0</v>
      </c>
      <c r="D30" s="1">
        <v>69870911</v>
      </c>
      <c r="E30" s="1">
        <v>69870911</v>
      </c>
      <c r="F30" s="1">
        <v>34975136</v>
      </c>
      <c r="G30" s="1">
        <v>34895775</v>
      </c>
      <c r="H30" s="1">
        <v>68538024</v>
      </c>
      <c r="I30" s="4">
        <f t="shared" si="3"/>
        <v>98.092357776757765</v>
      </c>
      <c r="J30" s="1">
        <v>69782892</v>
      </c>
      <c r="K30" s="1">
        <v>88019</v>
      </c>
      <c r="L30" s="4">
        <f t="shared" si="4"/>
        <v>0.12597374034524897</v>
      </c>
      <c r="M30" s="1">
        <v>225466</v>
      </c>
      <c r="N30" s="4">
        <f t="shared" si="5"/>
        <v>0.32268936639455009</v>
      </c>
      <c r="O30" s="1">
        <v>185603</v>
      </c>
    </row>
    <row r="31" spans="1:15">
      <c r="A31" s="1">
        <v>71242543</v>
      </c>
      <c r="B31" s="1">
        <v>0</v>
      </c>
      <c r="C31" s="1">
        <v>0</v>
      </c>
      <c r="D31" s="1">
        <v>71242543</v>
      </c>
      <c r="E31" s="1">
        <v>71242543</v>
      </c>
      <c r="F31" s="1">
        <v>35664770</v>
      </c>
      <c r="G31" s="1">
        <v>35577773</v>
      </c>
      <c r="H31" s="1">
        <v>69927776</v>
      </c>
      <c r="I31" s="4">
        <f t="shared" si="3"/>
        <v>98.154519835149628</v>
      </c>
      <c r="J31" s="1">
        <v>71147564</v>
      </c>
      <c r="K31" s="1">
        <v>94979</v>
      </c>
      <c r="L31" s="4">
        <f t="shared" si="4"/>
        <v>0.13331781264461601</v>
      </c>
      <c r="M31" s="1">
        <v>239784</v>
      </c>
      <c r="N31" s="4">
        <f t="shared" si="5"/>
        <v>0.33657417310328186</v>
      </c>
      <c r="O31" s="1">
        <v>197893</v>
      </c>
    </row>
    <row r="32" spans="1:15">
      <c r="A32" s="1">
        <v>60226673</v>
      </c>
      <c r="B32" s="1">
        <v>0</v>
      </c>
      <c r="C32" s="1">
        <v>0</v>
      </c>
      <c r="D32" s="1">
        <v>60226673</v>
      </c>
      <c r="E32" s="1">
        <v>60226673</v>
      </c>
      <c r="F32" s="1">
        <v>30144429</v>
      </c>
      <c r="G32" s="1">
        <v>30082244</v>
      </c>
      <c r="H32" s="1">
        <v>59446086</v>
      </c>
      <c r="I32" s="4">
        <f t="shared" si="3"/>
        <v>98.703918112826855</v>
      </c>
      <c r="J32" s="1">
        <v>60156760</v>
      </c>
      <c r="K32" s="1">
        <v>69913</v>
      </c>
      <c r="L32" s="4">
        <f t="shared" si="4"/>
        <v>0.11608311818917841</v>
      </c>
      <c r="M32" s="1">
        <v>164380</v>
      </c>
      <c r="N32" s="4">
        <f t="shared" si="5"/>
        <v>0.27293554800877012</v>
      </c>
      <c r="O32" s="1">
        <v>135456</v>
      </c>
    </row>
    <row r="33" spans="1:15">
      <c r="A33" s="1">
        <v>57804541</v>
      </c>
      <c r="B33" s="1">
        <v>0</v>
      </c>
      <c r="C33" s="1">
        <v>0</v>
      </c>
      <c r="D33" s="1">
        <v>57804541</v>
      </c>
      <c r="E33" s="1">
        <v>57804541</v>
      </c>
      <c r="F33" s="1">
        <v>28942690</v>
      </c>
      <c r="G33" s="1">
        <v>28861851</v>
      </c>
      <c r="H33" s="1">
        <v>56576092</v>
      </c>
      <c r="I33" s="4">
        <f t="shared" si="3"/>
        <v>97.874822671803585</v>
      </c>
      <c r="J33" s="1">
        <v>57715280</v>
      </c>
      <c r="K33" s="1">
        <v>89261</v>
      </c>
      <c r="L33" s="4">
        <f t="shared" si="4"/>
        <v>0.15441866409768742</v>
      </c>
      <c r="M33" s="1">
        <v>222150</v>
      </c>
      <c r="N33" s="4">
        <f t="shared" si="5"/>
        <v>0.38431236743147912</v>
      </c>
      <c r="O33" s="1">
        <v>184527</v>
      </c>
    </row>
    <row r="34" spans="1:15">
      <c r="A34" s="1">
        <v>72887937</v>
      </c>
      <c r="B34" s="1">
        <v>0</v>
      </c>
      <c r="C34" s="1">
        <v>0</v>
      </c>
      <c r="D34" s="1">
        <v>72887937</v>
      </c>
      <c r="E34" s="1">
        <v>72887937</v>
      </c>
      <c r="F34" s="1">
        <v>36499095</v>
      </c>
      <c r="G34" s="1">
        <v>36388842</v>
      </c>
      <c r="H34" s="1">
        <v>70640172</v>
      </c>
      <c r="I34" s="4">
        <f t="shared" si="3"/>
        <v>96.916135793498995</v>
      </c>
      <c r="J34" s="1">
        <v>72769160</v>
      </c>
      <c r="K34" s="1">
        <v>118777</v>
      </c>
      <c r="L34" s="4">
        <f t="shared" si="4"/>
        <v>0.16295837814699021</v>
      </c>
      <c r="M34" s="1">
        <v>319336</v>
      </c>
      <c r="N34" s="4">
        <f t="shared" si="5"/>
        <v>0.43811913622963428</v>
      </c>
      <c r="O34" s="1">
        <v>267993</v>
      </c>
    </row>
    <row r="35" spans="1:15">
      <c r="A35" s="1">
        <v>61782549</v>
      </c>
      <c r="B35" s="1">
        <v>0</v>
      </c>
      <c r="C35" s="1">
        <v>0</v>
      </c>
      <c r="D35" s="1">
        <v>61782549</v>
      </c>
      <c r="E35" s="1">
        <v>61782549</v>
      </c>
      <c r="F35" s="1">
        <v>30930561</v>
      </c>
      <c r="G35" s="1">
        <v>30851988</v>
      </c>
      <c r="H35" s="1">
        <v>60460378</v>
      </c>
      <c r="I35" s="4">
        <f t="shared" si="3"/>
        <v>97.859960423452264</v>
      </c>
      <c r="J35" s="1">
        <v>61697058</v>
      </c>
      <c r="K35" s="1">
        <v>85491</v>
      </c>
      <c r="L35" s="4">
        <f t="shared" si="4"/>
        <v>0.13837402532550089</v>
      </c>
      <c r="M35" s="1">
        <v>220376</v>
      </c>
      <c r="N35" s="4">
        <f t="shared" si="5"/>
        <v>0.35669619264171182</v>
      </c>
      <c r="O35" s="1">
        <v>182935</v>
      </c>
    </row>
    <row r="36" spans="1:15">
      <c r="A36" s="1">
        <v>81133153</v>
      </c>
      <c r="B36" s="1">
        <v>0</v>
      </c>
      <c r="C36" s="1">
        <v>0</v>
      </c>
      <c r="D36" s="1">
        <v>81133153</v>
      </c>
      <c r="E36" s="1">
        <v>81133153</v>
      </c>
      <c r="F36" s="1">
        <v>40614519</v>
      </c>
      <c r="G36" s="1">
        <v>40518634</v>
      </c>
      <c r="H36" s="1">
        <v>79758432</v>
      </c>
      <c r="I36" s="4">
        <f t="shared" si="3"/>
        <v>98.305598945476703</v>
      </c>
      <c r="J36" s="1">
        <v>81023122</v>
      </c>
      <c r="K36" s="1">
        <v>110031</v>
      </c>
      <c r="L36" s="4">
        <f t="shared" si="4"/>
        <v>0.13561780348903735</v>
      </c>
      <c r="M36" s="1">
        <v>246932</v>
      </c>
      <c r="N36" s="4">
        <f t="shared" si="5"/>
        <v>0.3043540043365503</v>
      </c>
      <c r="O36" s="1">
        <v>201850</v>
      </c>
    </row>
    <row r="37" spans="1:15">
      <c r="A37" s="1">
        <v>44816309</v>
      </c>
      <c r="B37" s="1">
        <v>0</v>
      </c>
      <c r="C37" s="1">
        <v>0</v>
      </c>
      <c r="D37" s="1">
        <v>44816309</v>
      </c>
      <c r="E37" s="1">
        <v>44816309</v>
      </c>
      <c r="F37" s="1">
        <v>22438634</v>
      </c>
      <c r="G37" s="1">
        <v>22377675</v>
      </c>
      <c r="H37" s="1">
        <v>43812294</v>
      </c>
      <c r="I37" s="4">
        <f t="shared" si="3"/>
        <v>97.7597106446227</v>
      </c>
      <c r="J37" s="1">
        <v>44749006</v>
      </c>
      <c r="K37" s="1">
        <v>67303</v>
      </c>
      <c r="L37" s="4">
        <f t="shared" si="4"/>
        <v>0.15017524089277409</v>
      </c>
      <c r="M37" s="1">
        <v>165944</v>
      </c>
      <c r="N37" s="4">
        <f t="shared" si="5"/>
        <v>0.37027591897405027</v>
      </c>
      <c r="O37" s="1">
        <v>137675</v>
      </c>
    </row>
    <row r="38" spans="1:15">
      <c r="A38" s="1">
        <v>37174983</v>
      </c>
      <c r="B38" s="1">
        <v>0</v>
      </c>
      <c r="C38" s="1">
        <v>0</v>
      </c>
      <c r="D38" s="1">
        <v>37174983</v>
      </c>
      <c r="E38" s="1">
        <v>37174983</v>
      </c>
      <c r="F38" s="1">
        <v>18632485</v>
      </c>
      <c r="G38" s="1">
        <v>18542498</v>
      </c>
      <c r="H38" s="1">
        <v>34319690</v>
      </c>
      <c r="I38" s="4">
        <f t="shared" si="3"/>
        <v>92.319315922753745</v>
      </c>
      <c r="J38" s="1">
        <v>37079818</v>
      </c>
      <c r="K38" s="1">
        <v>95165</v>
      </c>
      <c r="L38" s="4">
        <f t="shared" si="4"/>
        <v>0.25599204712480972</v>
      </c>
      <c r="M38" s="1">
        <v>314790</v>
      </c>
      <c r="N38" s="4">
        <f t="shared" si="5"/>
        <v>0.84677913638857616</v>
      </c>
      <c r="O38" s="1">
        <v>265696</v>
      </c>
    </row>
    <row r="39" spans="1:15">
      <c r="A39" s="1">
        <v>83322203</v>
      </c>
      <c r="B39" s="1">
        <v>0</v>
      </c>
      <c r="C39" s="1">
        <v>0</v>
      </c>
      <c r="D39" s="1">
        <v>83322203</v>
      </c>
      <c r="E39" s="1">
        <v>83322203</v>
      </c>
      <c r="F39" s="1">
        <v>41717471</v>
      </c>
      <c r="G39" s="1">
        <v>41604732</v>
      </c>
      <c r="H39" s="1">
        <v>81142706</v>
      </c>
      <c r="I39" s="4">
        <f t="shared" si="3"/>
        <v>97.384254230532051</v>
      </c>
      <c r="J39" s="1">
        <v>83198402</v>
      </c>
      <c r="K39" s="1">
        <v>123801</v>
      </c>
      <c r="L39" s="4">
        <f t="shared" si="4"/>
        <v>0.1485810450787049</v>
      </c>
      <c r="M39" s="1">
        <v>339022</v>
      </c>
      <c r="N39" s="4">
        <f t="shared" si="5"/>
        <v>0.40688074461977441</v>
      </c>
      <c r="O39" s="1">
        <v>281242</v>
      </c>
    </row>
    <row r="40" spans="1:15">
      <c r="A40" s="1">
        <v>50914953</v>
      </c>
      <c r="B40" s="1">
        <v>0</v>
      </c>
      <c r="C40" s="1">
        <v>0</v>
      </c>
      <c r="D40" s="1">
        <v>50914953</v>
      </c>
      <c r="E40" s="1">
        <v>50914953</v>
      </c>
      <c r="F40" s="1">
        <v>25492244</v>
      </c>
      <c r="G40" s="1">
        <v>25422709</v>
      </c>
      <c r="H40" s="1">
        <v>49858952</v>
      </c>
      <c r="I40" s="4">
        <f t="shared" si="3"/>
        <v>97.925951144450636</v>
      </c>
      <c r="J40" s="1">
        <v>50838476</v>
      </c>
      <c r="K40" s="1">
        <v>76477</v>
      </c>
      <c r="L40" s="4">
        <f t="shared" si="4"/>
        <v>0.15020538268983574</v>
      </c>
      <c r="M40" s="1">
        <v>180428</v>
      </c>
      <c r="N40" s="4">
        <f t="shared" si="5"/>
        <v>0.35437133763042067</v>
      </c>
      <c r="O40" s="1">
        <v>148893</v>
      </c>
    </row>
    <row r="41" spans="1:15">
      <c r="A41" s="1">
        <v>62759707</v>
      </c>
      <c r="B41" s="1">
        <v>0</v>
      </c>
      <c r="C41" s="1">
        <v>0</v>
      </c>
      <c r="D41" s="1">
        <v>62759707</v>
      </c>
      <c r="E41" s="1">
        <v>62759707</v>
      </c>
      <c r="F41" s="1">
        <v>31432570</v>
      </c>
      <c r="G41" s="1">
        <v>31327137</v>
      </c>
      <c r="H41" s="1">
        <v>60661138</v>
      </c>
      <c r="I41" s="4">
        <f t="shared" si="3"/>
        <v>96.656184197928141</v>
      </c>
      <c r="J41" s="1">
        <v>62646354</v>
      </c>
      <c r="K41" s="1">
        <v>113353</v>
      </c>
      <c r="L41" s="4">
        <f t="shared" si="4"/>
        <v>0.18061429126812209</v>
      </c>
      <c r="M41" s="1">
        <v>300624</v>
      </c>
      <c r="N41" s="4">
        <f t="shared" si="5"/>
        <v>0.47900797242409049</v>
      </c>
      <c r="O41" s="1">
        <v>250799</v>
      </c>
    </row>
    <row r="42" spans="1:15">
      <c r="A42" s="1">
        <v>60993109</v>
      </c>
      <c r="B42" s="1">
        <v>0</v>
      </c>
      <c r="C42" s="1">
        <v>0</v>
      </c>
      <c r="D42" s="1">
        <v>60993109</v>
      </c>
      <c r="E42" s="1">
        <v>60993109</v>
      </c>
      <c r="F42" s="1">
        <v>30545989</v>
      </c>
      <c r="G42" s="1">
        <v>30447120</v>
      </c>
      <c r="H42" s="1">
        <v>59070600</v>
      </c>
      <c r="I42" s="4">
        <f t="shared" si="3"/>
        <v>96.847989827834482</v>
      </c>
      <c r="J42" s="1">
        <v>60886356</v>
      </c>
      <c r="K42" s="1">
        <v>106753</v>
      </c>
      <c r="L42" s="4">
        <f t="shared" si="4"/>
        <v>0.17502469008425198</v>
      </c>
      <c r="M42" s="1">
        <v>278454</v>
      </c>
      <c r="N42" s="4">
        <f t="shared" si="5"/>
        <v>0.45653354053488238</v>
      </c>
      <c r="O42" s="1">
        <v>231993</v>
      </c>
    </row>
    <row r="43" spans="1:15">
      <c r="A43" s="1">
        <v>57647199</v>
      </c>
      <c r="B43" s="1">
        <v>0</v>
      </c>
      <c r="C43" s="1">
        <v>0</v>
      </c>
      <c r="D43" s="1">
        <v>57647199</v>
      </c>
      <c r="E43" s="1">
        <v>57647199</v>
      </c>
      <c r="F43" s="1">
        <v>28859713</v>
      </c>
      <c r="G43" s="1">
        <v>28787486</v>
      </c>
      <c r="H43" s="1">
        <v>56478690</v>
      </c>
      <c r="I43" s="4">
        <f t="shared" si="3"/>
        <v>97.972999520757284</v>
      </c>
      <c r="J43" s="1">
        <v>57567840</v>
      </c>
      <c r="K43" s="1">
        <v>79359</v>
      </c>
      <c r="L43" s="4">
        <f t="shared" si="4"/>
        <v>0.13766323668215</v>
      </c>
      <c r="M43" s="1">
        <v>202178</v>
      </c>
      <c r="N43" s="4">
        <f t="shared" si="5"/>
        <v>0.35071608596282361</v>
      </c>
      <c r="O43" s="1">
        <v>166483</v>
      </c>
    </row>
    <row r="44" spans="1:15">
      <c r="A44" s="1">
        <v>78915380</v>
      </c>
      <c r="B44" s="1">
        <v>0</v>
      </c>
      <c r="C44" s="1">
        <v>0</v>
      </c>
      <c r="D44" s="1">
        <v>78915380</v>
      </c>
      <c r="E44" s="1">
        <v>78915380</v>
      </c>
      <c r="F44" s="1">
        <v>39508569</v>
      </c>
      <c r="G44" s="1">
        <v>39406811</v>
      </c>
      <c r="H44" s="1">
        <v>76974330</v>
      </c>
      <c r="I44" s="4">
        <f t="shared" si="3"/>
        <v>97.54034004524847</v>
      </c>
      <c r="J44" s="1">
        <v>78804018</v>
      </c>
      <c r="K44" s="1">
        <v>111362</v>
      </c>
      <c r="L44" s="4">
        <f t="shared" si="4"/>
        <v>0.14111571153810576</v>
      </c>
      <c r="M44" s="1">
        <v>317550</v>
      </c>
      <c r="N44" s="4">
        <f t="shared" si="5"/>
        <v>0.40239304429630829</v>
      </c>
      <c r="O44" s="1">
        <v>261492</v>
      </c>
    </row>
    <row r="45" spans="1:15">
      <c r="A45" s="1">
        <v>51082697</v>
      </c>
      <c r="B45" s="1">
        <v>0</v>
      </c>
      <c r="C45" s="1">
        <v>0</v>
      </c>
      <c r="D45" s="1">
        <v>51082697</v>
      </c>
      <c r="E45" s="1">
        <v>51082697</v>
      </c>
      <c r="F45" s="1">
        <v>25569410</v>
      </c>
      <c r="G45" s="1">
        <v>25513287</v>
      </c>
      <c r="H45" s="1">
        <v>50472636</v>
      </c>
      <c r="I45" s="4">
        <f t="shared" si="3"/>
        <v>98.805738467567593</v>
      </c>
      <c r="J45" s="1">
        <v>51020558</v>
      </c>
      <c r="K45" s="1">
        <v>62139</v>
      </c>
      <c r="L45" s="4">
        <f t="shared" si="4"/>
        <v>0.12164392964607958</v>
      </c>
      <c r="M45" s="1">
        <v>135430</v>
      </c>
      <c r="N45" s="4">
        <f t="shared" si="5"/>
        <v>0.26511912634526719</v>
      </c>
      <c r="O45" s="1">
        <v>111065</v>
      </c>
    </row>
    <row r="46" spans="1:15">
      <c r="A46" s="6">
        <f>AVERAGE(A48:A67)</f>
        <v>40472954.399999999</v>
      </c>
      <c r="I46" s="8">
        <f>STDEV(I48:I67)</f>
        <v>2.1916012464639185</v>
      </c>
      <c r="L46" s="8">
        <f>STDEV(L48:L67)</f>
        <v>0.2389140367513076</v>
      </c>
      <c r="N46" s="8">
        <f>STDEV(N48:N67)</f>
        <v>1.0595388616456551</v>
      </c>
    </row>
    <row r="47" spans="1:15">
      <c r="A47" s="2" t="s">
        <v>17</v>
      </c>
      <c r="I47" s="8">
        <f>AVERAGE(I48:I67)</f>
        <v>95.59847127883684</v>
      </c>
      <c r="L47" s="8">
        <f>AVERAGE(L48:L67)</f>
        <v>0.43558711004399769</v>
      </c>
      <c r="N47" s="8">
        <f>AVERAGE(N48:N67)</f>
        <v>1.5317640046524874</v>
      </c>
    </row>
    <row r="48" spans="1:15">
      <c r="A48" s="1">
        <v>40632453</v>
      </c>
      <c r="B48" s="1">
        <v>0</v>
      </c>
      <c r="C48" s="1">
        <v>0</v>
      </c>
      <c r="D48" s="1">
        <v>40632453</v>
      </c>
      <c r="E48" s="1">
        <v>40632453</v>
      </c>
      <c r="F48" s="1">
        <v>20338901</v>
      </c>
      <c r="G48" s="1">
        <v>20293552</v>
      </c>
      <c r="H48" s="1">
        <v>39138410</v>
      </c>
      <c r="I48" s="4">
        <f t="shared" ref="I48:I67" si="6">H48*100/A48</f>
        <v>96.323030263518675</v>
      </c>
      <c r="J48" s="1">
        <v>40504376</v>
      </c>
      <c r="K48" s="1">
        <v>128077</v>
      </c>
      <c r="L48" s="4">
        <f t="shared" ref="L48:L67" si="7">K48*100/A48</f>
        <v>0.31520863384743225</v>
      </c>
      <c r="M48" s="1">
        <v>404356</v>
      </c>
      <c r="N48" s="4">
        <f t="shared" ref="N48:N67" si="8">M48*100/A48</f>
        <v>0.99515527649782798</v>
      </c>
      <c r="O48" s="1">
        <v>282437</v>
      </c>
    </row>
    <row r="49" spans="1:15">
      <c r="A49" s="1">
        <v>58943059</v>
      </c>
      <c r="B49" s="1">
        <v>0</v>
      </c>
      <c r="C49" s="1">
        <v>0</v>
      </c>
      <c r="D49" s="1">
        <v>58943059</v>
      </c>
      <c r="E49" s="1">
        <v>58943059</v>
      </c>
      <c r="F49" s="1">
        <v>29494712</v>
      </c>
      <c r="G49" s="1">
        <v>29448347</v>
      </c>
      <c r="H49" s="1">
        <v>57714828</v>
      </c>
      <c r="I49" s="4">
        <f t="shared" si="6"/>
        <v>97.916241503516133</v>
      </c>
      <c r="J49" s="1">
        <v>58799456</v>
      </c>
      <c r="K49" s="1">
        <v>143603</v>
      </c>
      <c r="L49" s="4">
        <f t="shared" si="7"/>
        <v>0.24363004302168981</v>
      </c>
      <c r="M49" s="1">
        <v>454404</v>
      </c>
      <c r="N49" s="4">
        <f t="shared" si="8"/>
        <v>0.77092028766270848</v>
      </c>
      <c r="O49" s="1">
        <v>308843</v>
      </c>
    </row>
    <row r="50" spans="1:15">
      <c r="A50" s="1">
        <v>49238399</v>
      </c>
      <c r="B50" s="1">
        <v>0</v>
      </c>
      <c r="C50" s="1">
        <v>0</v>
      </c>
      <c r="D50" s="1">
        <v>49238399</v>
      </c>
      <c r="E50" s="1">
        <v>49238399</v>
      </c>
      <c r="F50" s="1">
        <v>24651433</v>
      </c>
      <c r="G50" s="1">
        <v>24586966</v>
      </c>
      <c r="H50" s="1">
        <v>46057190</v>
      </c>
      <c r="I50" s="4">
        <f t="shared" si="6"/>
        <v>93.539170516084411</v>
      </c>
      <c r="J50" s="1">
        <v>48970288</v>
      </c>
      <c r="K50" s="1">
        <v>268111</v>
      </c>
      <c r="L50" s="4">
        <f t="shared" si="7"/>
        <v>0.54451607981811101</v>
      </c>
      <c r="M50" s="1">
        <v>1027792</v>
      </c>
      <c r="N50" s="4">
        <f t="shared" si="8"/>
        <v>2.0873789986550944</v>
      </c>
      <c r="O50" s="1">
        <v>685953</v>
      </c>
    </row>
    <row r="51" spans="1:15">
      <c r="A51" s="1">
        <v>35202072</v>
      </c>
      <c r="B51" s="1">
        <v>0</v>
      </c>
      <c r="C51" s="1">
        <v>0</v>
      </c>
      <c r="D51" s="1">
        <v>35202072</v>
      </c>
      <c r="E51" s="1">
        <v>35202072</v>
      </c>
      <c r="F51" s="1">
        <v>17605381</v>
      </c>
      <c r="G51" s="1">
        <v>17596691</v>
      </c>
      <c r="H51" s="1">
        <v>32664218</v>
      </c>
      <c r="I51" s="4">
        <f t="shared" si="6"/>
        <v>92.790611870801243</v>
      </c>
      <c r="J51" s="1">
        <v>34840958</v>
      </c>
      <c r="K51" s="1">
        <v>361114</v>
      </c>
      <c r="L51" s="4">
        <f t="shared" si="7"/>
        <v>1.0258316612726659</v>
      </c>
      <c r="M51" s="1">
        <v>1613354</v>
      </c>
      <c r="N51" s="4">
        <f t="shared" si="8"/>
        <v>4.5831222662120572</v>
      </c>
      <c r="O51" s="1">
        <v>1068111</v>
      </c>
    </row>
    <row r="52" spans="1:15">
      <c r="A52" s="1">
        <v>52226476</v>
      </c>
      <c r="B52" s="1">
        <v>0</v>
      </c>
      <c r="C52" s="1">
        <v>0</v>
      </c>
      <c r="D52" s="1">
        <v>52226476</v>
      </c>
      <c r="E52" s="1">
        <v>52226476</v>
      </c>
      <c r="F52" s="1">
        <v>26130766</v>
      </c>
      <c r="G52" s="1">
        <v>26095710</v>
      </c>
      <c r="H52" s="1">
        <v>50861956</v>
      </c>
      <c r="I52" s="4">
        <f t="shared" si="6"/>
        <v>97.387302179836908</v>
      </c>
      <c r="J52" s="1">
        <v>52102584</v>
      </c>
      <c r="K52" s="1">
        <v>123892</v>
      </c>
      <c r="L52" s="4">
        <f t="shared" si="7"/>
        <v>0.23722067711403694</v>
      </c>
      <c r="M52" s="1">
        <v>378898</v>
      </c>
      <c r="N52" s="4">
        <f t="shared" si="8"/>
        <v>0.72549026666091732</v>
      </c>
      <c r="O52" s="1">
        <v>267277</v>
      </c>
    </row>
    <row r="53" spans="1:15">
      <c r="A53" s="1">
        <v>45767561</v>
      </c>
      <c r="B53" s="1">
        <v>0</v>
      </c>
      <c r="C53" s="1">
        <v>0</v>
      </c>
      <c r="D53" s="1">
        <v>45767561</v>
      </c>
      <c r="E53" s="1">
        <v>45767561</v>
      </c>
      <c r="F53" s="1">
        <v>22904219</v>
      </c>
      <c r="G53" s="1">
        <v>22863342</v>
      </c>
      <c r="H53" s="1">
        <v>44465292</v>
      </c>
      <c r="I53" s="4">
        <f t="shared" si="6"/>
        <v>97.154602579761672</v>
      </c>
      <c r="J53" s="1">
        <v>45642914</v>
      </c>
      <c r="K53" s="1">
        <v>124647</v>
      </c>
      <c r="L53" s="4">
        <f t="shared" si="7"/>
        <v>0.27234791908618422</v>
      </c>
      <c r="M53" s="1">
        <v>396818</v>
      </c>
      <c r="N53" s="4">
        <f t="shared" si="8"/>
        <v>0.86702894218024862</v>
      </c>
      <c r="O53" s="1">
        <v>280111</v>
      </c>
    </row>
    <row r="54" spans="1:15">
      <c r="A54" s="1">
        <v>19788197</v>
      </c>
      <c r="B54" s="1">
        <v>0</v>
      </c>
      <c r="C54" s="1">
        <v>0</v>
      </c>
      <c r="D54" s="1">
        <v>19788197</v>
      </c>
      <c r="E54" s="1">
        <v>19788197</v>
      </c>
      <c r="F54" s="1">
        <v>9897964</v>
      </c>
      <c r="G54" s="1">
        <v>9890233</v>
      </c>
      <c r="H54" s="1">
        <v>18963144</v>
      </c>
      <c r="I54" s="4">
        <f t="shared" si="6"/>
        <v>95.830580219107375</v>
      </c>
      <c r="J54" s="1">
        <v>19664710</v>
      </c>
      <c r="K54" s="1">
        <v>123487</v>
      </c>
      <c r="L54" s="4">
        <f t="shared" si="7"/>
        <v>0.62404371656498059</v>
      </c>
      <c r="M54" s="1">
        <v>403874</v>
      </c>
      <c r="N54" s="4">
        <f t="shared" si="8"/>
        <v>2.0409843302045152</v>
      </c>
      <c r="O54" s="1">
        <v>271772</v>
      </c>
    </row>
    <row r="55" spans="1:15">
      <c r="A55" s="1">
        <v>23684121</v>
      </c>
      <c r="B55" s="1">
        <v>0</v>
      </c>
      <c r="C55" s="1">
        <v>0</v>
      </c>
      <c r="D55" s="1">
        <v>23684121</v>
      </c>
      <c r="E55" s="1">
        <v>23684121</v>
      </c>
      <c r="F55" s="1">
        <v>11848249</v>
      </c>
      <c r="G55" s="1">
        <v>11835872</v>
      </c>
      <c r="H55" s="1">
        <v>22073776</v>
      </c>
      <c r="I55" s="4">
        <f t="shared" si="6"/>
        <v>93.200739854352207</v>
      </c>
      <c r="J55" s="1">
        <v>23449808</v>
      </c>
      <c r="K55" s="1">
        <v>234313</v>
      </c>
      <c r="L55" s="4">
        <f t="shared" si="7"/>
        <v>0.98932529520517143</v>
      </c>
      <c r="M55" s="1">
        <v>895416</v>
      </c>
      <c r="N55" s="4">
        <f t="shared" si="8"/>
        <v>3.780659624226713</v>
      </c>
      <c r="O55" s="1">
        <v>585782</v>
      </c>
    </row>
    <row r="56" spans="1:15">
      <c r="A56" s="1">
        <v>48384291</v>
      </c>
      <c r="B56" s="1">
        <v>0</v>
      </c>
      <c r="C56" s="1">
        <v>0</v>
      </c>
      <c r="D56" s="1">
        <v>48384291</v>
      </c>
      <c r="E56" s="1">
        <v>48384291</v>
      </c>
      <c r="F56" s="1">
        <v>24220719</v>
      </c>
      <c r="G56" s="1">
        <v>24163572</v>
      </c>
      <c r="H56" s="1">
        <v>46453318</v>
      </c>
      <c r="I56" s="4">
        <f t="shared" si="6"/>
        <v>96.009091049820285</v>
      </c>
      <c r="J56" s="1">
        <v>48271722</v>
      </c>
      <c r="K56" s="1">
        <v>112569</v>
      </c>
      <c r="L56" s="4">
        <f t="shared" si="7"/>
        <v>0.23265609079608091</v>
      </c>
      <c r="M56" s="1">
        <v>356256</v>
      </c>
      <c r="N56" s="4">
        <f t="shared" si="8"/>
        <v>0.73630509538726108</v>
      </c>
      <c r="O56" s="1">
        <v>273307</v>
      </c>
    </row>
    <row r="57" spans="1:15">
      <c r="A57" s="1">
        <v>51179690</v>
      </c>
      <c r="B57" s="1">
        <v>0</v>
      </c>
      <c r="C57" s="1">
        <v>0</v>
      </c>
      <c r="D57" s="1">
        <v>51179690</v>
      </c>
      <c r="E57" s="1">
        <v>51179690</v>
      </c>
      <c r="F57" s="1">
        <v>25614551</v>
      </c>
      <c r="G57" s="1">
        <v>25565139</v>
      </c>
      <c r="H57" s="1">
        <v>49861576</v>
      </c>
      <c r="I57" s="4">
        <f t="shared" si="6"/>
        <v>97.424536959876079</v>
      </c>
      <c r="J57" s="1">
        <v>51076532</v>
      </c>
      <c r="K57" s="1">
        <v>103158</v>
      </c>
      <c r="L57" s="4">
        <f t="shared" si="7"/>
        <v>0.20156042367587612</v>
      </c>
      <c r="M57" s="1">
        <v>284520</v>
      </c>
      <c r="N57" s="4">
        <f t="shared" si="8"/>
        <v>0.55592364861920818</v>
      </c>
      <c r="O57" s="1">
        <v>210814</v>
      </c>
    </row>
    <row r="58" spans="1:15">
      <c r="A58" s="1">
        <v>31977578</v>
      </c>
      <c r="B58" s="1">
        <v>0</v>
      </c>
      <c r="C58" s="1">
        <v>0</v>
      </c>
      <c r="D58" s="1">
        <v>31977578</v>
      </c>
      <c r="E58" s="1">
        <v>31977578</v>
      </c>
      <c r="F58" s="1">
        <v>15999180</v>
      </c>
      <c r="G58" s="1">
        <v>15978398</v>
      </c>
      <c r="H58" s="1">
        <v>30903164</v>
      </c>
      <c r="I58" s="4">
        <f t="shared" si="6"/>
        <v>96.640102011478163</v>
      </c>
      <c r="J58" s="1">
        <v>31856098</v>
      </c>
      <c r="K58" s="1">
        <v>121480</v>
      </c>
      <c r="L58" s="4">
        <f t="shared" si="7"/>
        <v>0.37989118500469299</v>
      </c>
      <c r="M58" s="1">
        <v>410432</v>
      </c>
      <c r="N58" s="4">
        <f t="shared" si="8"/>
        <v>1.2834993319381474</v>
      </c>
      <c r="O58" s="1">
        <v>284687</v>
      </c>
    </row>
    <row r="59" spans="1:15">
      <c r="A59" s="1">
        <v>24213956</v>
      </c>
      <c r="B59" s="1">
        <v>0</v>
      </c>
      <c r="C59" s="1">
        <v>0</v>
      </c>
      <c r="D59" s="1">
        <v>24213956</v>
      </c>
      <c r="E59" s="1">
        <v>24213956</v>
      </c>
      <c r="F59" s="1">
        <v>12117067</v>
      </c>
      <c r="G59" s="1">
        <v>12096889</v>
      </c>
      <c r="H59" s="1">
        <v>23041514</v>
      </c>
      <c r="I59" s="4">
        <f t="shared" si="6"/>
        <v>95.157990705855752</v>
      </c>
      <c r="J59" s="1">
        <v>24073826</v>
      </c>
      <c r="K59" s="1">
        <v>140130</v>
      </c>
      <c r="L59" s="4">
        <f t="shared" si="7"/>
        <v>0.57871584469716553</v>
      </c>
      <c r="M59" s="1">
        <v>474944</v>
      </c>
      <c r="N59" s="4">
        <f t="shared" si="8"/>
        <v>1.9614473570530979</v>
      </c>
      <c r="O59" s="1">
        <v>316618</v>
      </c>
    </row>
    <row r="60" spans="1:15">
      <c r="A60" s="1">
        <v>17317421</v>
      </c>
      <c r="B60" s="1">
        <v>0</v>
      </c>
      <c r="C60" s="1">
        <v>0</v>
      </c>
      <c r="D60" s="1">
        <v>17317421</v>
      </c>
      <c r="E60" s="1">
        <v>17317421</v>
      </c>
      <c r="F60" s="1">
        <v>8671952</v>
      </c>
      <c r="G60" s="1">
        <v>8645469</v>
      </c>
      <c r="H60" s="1">
        <v>15322016</v>
      </c>
      <c r="I60" s="4">
        <f t="shared" si="6"/>
        <v>88.477470172954739</v>
      </c>
      <c r="J60" s="1">
        <v>17206996</v>
      </c>
      <c r="K60" s="1">
        <v>110425</v>
      </c>
      <c r="L60" s="4">
        <f t="shared" si="7"/>
        <v>0.63765268511979933</v>
      </c>
      <c r="M60" s="1">
        <v>418872</v>
      </c>
      <c r="N60" s="4">
        <f t="shared" si="8"/>
        <v>2.4187897262531184</v>
      </c>
      <c r="O60" s="1">
        <v>308731</v>
      </c>
    </row>
    <row r="61" spans="1:15">
      <c r="A61" s="1">
        <v>70789722</v>
      </c>
      <c r="B61" s="1">
        <v>0</v>
      </c>
      <c r="C61" s="1">
        <v>0</v>
      </c>
      <c r="D61" s="1">
        <v>70789722</v>
      </c>
      <c r="E61" s="1">
        <v>70789722</v>
      </c>
      <c r="F61" s="1">
        <v>35426799</v>
      </c>
      <c r="G61" s="1">
        <v>35362923</v>
      </c>
      <c r="H61" s="1">
        <v>68156218</v>
      </c>
      <c r="I61" s="4">
        <f t="shared" si="6"/>
        <v>96.27982152550338</v>
      </c>
      <c r="J61" s="1">
        <v>70557600</v>
      </c>
      <c r="K61" s="1">
        <v>232122</v>
      </c>
      <c r="L61" s="4">
        <f t="shared" si="7"/>
        <v>0.32790353379265991</v>
      </c>
      <c r="M61" s="1">
        <v>801952</v>
      </c>
      <c r="N61" s="4">
        <f t="shared" si="8"/>
        <v>1.1328650224110217</v>
      </c>
      <c r="O61" s="1">
        <v>547666</v>
      </c>
    </row>
    <row r="62" spans="1:15">
      <c r="A62" s="1">
        <v>28224771</v>
      </c>
      <c r="B62" s="1">
        <v>0</v>
      </c>
      <c r="C62" s="1">
        <v>0</v>
      </c>
      <c r="D62" s="1">
        <v>28224771</v>
      </c>
      <c r="E62" s="1">
        <v>28224771</v>
      </c>
      <c r="F62" s="1">
        <v>14123754</v>
      </c>
      <c r="G62" s="1">
        <v>14101017</v>
      </c>
      <c r="H62" s="1">
        <v>27119426</v>
      </c>
      <c r="I62" s="4">
        <f t="shared" si="6"/>
        <v>96.083776906462759</v>
      </c>
      <c r="J62" s="1">
        <v>28095982</v>
      </c>
      <c r="K62" s="1">
        <v>128789</v>
      </c>
      <c r="L62" s="4">
        <f t="shared" si="7"/>
        <v>0.45629776765947899</v>
      </c>
      <c r="M62" s="1">
        <v>399096</v>
      </c>
      <c r="N62" s="4">
        <f t="shared" si="8"/>
        <v>1.4139919859757233</v>
      </c>
      <c r="O62" s="1">
        <v>273554</v>
      </c>
    </row>
    <row r="63" spans="1:15">
      <c r="A63" s="1">
        <v>49748550</v>
      </c>
      <c r="B63" s="1">
        <v>0</v>
      </c>
      <c r="C63" s="1">
        <v>0</v>
      </c>
      <c r="D63" s="1">
        <v>49748550</v>
      </c>
      <c r="E63" s="1">
        <v>49748550</v>
      </c>
      <c r="F63" s="1">
        <v>24907046</v>
      </c>
      <c r="G63" s="1">
        <v>24841504</v>
      </c>
      <c r="H63" s="1">
        <v>47791622</v>
      </c>
      <c r="I63" s="4">
        <f t="shared" si="6"/>
        <v>96.066361733156043</v>
      </c>
      <c r="J63" s="1">
        <v>49622816</v>
      </c>
      <c r="K63" s="1">
        <v>125734</v>
      </c>
      <c r="L63" s="4">
        <f t="shared" si="7"/>
        <v>0.25273902455448449</v>
      </c>
      <c r="M63" s="1">
        <v>346324</v>
      </c>
      <c r="N63" s="4">
        <f t="shared" si="8"/>
        <v>0.6961489329839764</v>
      </c>
      <c r="O63" s="1">
        <v>262185</v>
      </c>
    </row>
    <row r="64" spans="1:15">
      <c r="A64" s="1">
        <v>41131858</v>
      </c>
      <c r="B64" s="1">
        <v>0</v>
      </c>
      <c r="C64" s="1">
        <v>0</v>
      </c>
      <c r="D64" s="1">
        <v>41131858</v>
      </c>
      <c r="E64" s="1">
        <v>41131858</v>
      </c>
      <c r="F64" s="1">
        <v>20591172</v>
      </c>
      <c r="G64" s="1">
        <v>20540686</v>
      </c>
      <c r="H64" s="1">
        <v>39084202</v>
      </c>
      <c r="I64" s="4">
        <f t="shared" si="6"/>
        <v>95.021727440564447</v>
      </c>
      <c r="J64" s="1">
        <v>40949744</v>
      </c>
      <c r="K64" s="1">
        <v>182114</v>
      </c>
      <c r="L64" s="4">
        <f t="shared" si="7"/>
        <v>0.4427565611064786</v>
      </c>
      <c r="M64" s="1">
        <v>616356</v>
      </c>
      <c r="N64" s="4">
        <f t="shared" si="8"/>
        <v>1.4984881062265654</v>
      </c>
      <c r="O64" s="1">
        <v>423518</v>
      </c>
    </row>
    <row r="65" spans="1:15">
      <c r="A65" s="1">
        <v>35185569</v>
      </c>
      <c r="B65" s="1">
        <v>0</v>
      </c>
      <c r="C65" s="1">
        <v>0</v>
      </c>
      <c r="D65" s="1">
        <v>35185569</v>
      </c>
      <c r="E65" s="1">
        <v>35185569</v>
      </c>
      <c r="F65" s="1">
        <v>17605806</v>
      </c>
      <c r="G65" s="1">
        <v>17579763</v>
      </c>
      <c r="H65" s="1">
        <v>34146880</v>
      </c>
      <c r="I65" s="4">
        <f t="shared" si="6"/>
        <v>97.047968728315865</v>
      </c>
      <c r="J65" s="1">
        <v>35098382</v>
      </c>
      <c r="K65" s="1">
        <v>87187</v>
      </c>
      <c r="L65" s="4">
        <f t="shared" si="7"/>
        <v>0.2477919285602572</v>
      </c>
      <c r="M65" s="1">
        <v>273030</v>
      </c>
      <c r="N65" s="4">
        <f t="shared" si="8"/>
        <v>0.77597153537576724</v>
      </c>
      <c r="O65" s="1">
        <v>197858</v>
      </c>
    </row>
    <row r="66" spans="1:15">
      <c r="A66" s="1">
        <v>66154147</v>
      </c>
      <c r="B66" s="1">
        <v>0</v>
      </c>
      <c r="C66" s="1">
        <v>0</v>
      </c>
      <c r="D66" s="1">
        <v>66154147</v>
      </c>
      <c r="E66" s="1">
        <v>66154147</v>
      </c>
      <c r="F66" s="1">
        <v>33106170</v>
      </c>
      <c r="G66" s="1">
        <v>33047977</v>
      </c>
      <c r="H66" s="1">
        <v>63951752</v>
      </c>
      <c r="I66" s="4">
        <f t="shared" si="6"/>
        <v>96.670813395870709</v>
      </c>
      <c r="J66" s="1">
        <v>65967110</v>
      </c>
      <c r="K66" s="1">
        <v>187037</v>
      </c>
      <c r="L66" s="4">
        <f t="shared" si="7"/>
        <v>0.28272906307748175</v>
      </c>
      <c r="M66" s="1">
        <v>624130</v>
      </c>
      <c r="N66" s="4">
        <f t="shared" si="8"/>
        <v>0.94344803508690089</v>
      </c>
      <c r="O66" s="1">
        <v>433098</v>
      </c>
    </row>
    <row r="67" spans="1:15">
      <c r="A67" s="1">
        <v>19669197</v>
      </c>
      <c r="B67" s="1">
        <v>0</v>
      </c>
      <c r="C67" s="1">
        <v>0</v>
      </c>
      <c r="D67" s="1">
        <v>19669197</v>
      </c>
      <c r="E67" s="1">
        <v>19669197</v>
      </c>
      <c r="F67" s="1">
        <v>9839122</v>
      </c>
      <c r="G67" s="1">
        <v>9830075</v>
      </c>
      <c r="H67" s="1">
        <v>19068792</v>
      </c>
      <c r="I67" s="4">
        <f t="shared" si="6"/>
        <v>96.947485959899637</v>
      </c>
      <c r="J67" s="1">
        <v>19586798</v>
      </c>
      <c r="K67" s="1">
        <v>82399</v>
      </c>
      <c r="L67" s="4">
        <f t="shared" si="7"/>
        <v>0.41892406690522244</v>
      </c>
      <c r="M67" s="1">
        <v>269008</v>
      </c>
      <c r="N67" s="4">
        <f t="shared" si="8"/>
        <v>1.3676613234388775</v>
      </c>
      <c r="O67" s="1">
        <v>184717</v>
      </c>
    </row>
    <row r="68" spans="1:15">
      <c r="A68" s="6">
        <f>AVERAGE(A70:A89)</f>
        <v>40500415.649999999</v>
      </c>
      <c r="I68" s="8">
        <f>STDEV(I70:I89)</f>
        <v>1.823582013371718</v>
      </c>
      <c r="L68" s="8">
        <f>STDEV(L70:L89)</f>
        <v>3.868338673936686E-2</v>
      </c>
      <c r="N68" s="8">
        <f>STDEV(N70:N89)</f>
        <v>0.29698305983599504</v>
      </c>
    </row>
    <row r="69" spans="1:15">
      <c r="A69" s="2" t="s">
        <v>18</v>
      </c>
      <c r="I69" s="8">
        <f>AVERAGE(I70:I89)</f>
        <v>96.82986939501464</v>
      </c>
      <c r="L69" s="8">
        <f>AVERAGE(L70:L89)</f>
        <v>0.15673003355906612</v>
      </c>
      <c r="N69" s="8">
        <f>AVERAGE(N70:N89)</f>
        <v>0.64720468332399661</v>
      </c>
    </row>
    <row r="70" spans="1:15">
      <c r="A70" s="1">
        <v>40543593</v>
      </c>
      <c r="B70" s="1">
        <v>0</v>
      </c>
      <c r="D70" s="1">
        <v>40543593</v>
      </c>
      <c r="E70" s="1">
        <v>40543593</v>
      </c>
      <c r="F70" s="1">
        <v>20299882</v>
      </c>
      <c r="G70" s="1">
        <v>20243711</v>
      </c>
      <c r="H70" s="1">
        <v>39316766</v>
      </c>
      <c r="I70" s="4">
        <f t="shared" ref="I70:I89" si="9">H70*100/A70</f>
        <v>96.974054568868624</v>
      </c>
      <c r="J70" s="1">
        <v>40482218</v>
      </c>
      <c r="K70" s="1">
        <v>61375</v>
      </c>
      <c r="L70" s="4">
        <f t="shared" ref="L70:L89" si="10">K70*100/A70</f>
        <v>0.15138026864071963</v>
      </c>
      <c r="M70" s="1">
        <v>225970</v>
      </c>
      <c r="N70" s="4">
        <f t="shared" ref="N70:N89" si="11">M70*100/A70</f>
        <v>0.55735070150294774</v>
      </c>
      <c r="O70" s="1">
        <v>184510</v>
      </c>
    </row>
    <row r="71" spans="1:15">
      <c r="A71" s="1">
        <v>58626414</v>
      </c>
      <c r="B71" s="1">
        <v>0</v>
      </c>
      <c r="D71" s="1">
        <v>58626414</v>
      </c>
      <c r="E71" s="1">
        <v>58626414</v>
      </c>
      <c r="F71" s="1">
        <v>29340693</v>
      </c>
      <c r="G71" s="1">
        <v>29285721</v>
      </c>
      <c r="H71" s="1">
        <v>57753528</v>
      </c>
      <c r="I71" s="4">
        <f t="shared" si="9"/>
        <v>98.511104567985342</v>
      </c>
      <c r="J71" s="1">
        <v>58565812</v>
      </c>
      <c r="K71" s="1">
        <v>60602</v>
      </c>
      <c r="L71" s="4">
        <f t="shared" si="10"/>
        <v>0.10336978823231453</v>
      </c>
      <c r="M71" s="1">
        <v>202950</v>
      </c>
      <c r="N71" s="4">
        <f t="shared" si="11"/>
        <v>0.34617501933514133</v>
      </c>
      <c r="O71" s="1">
        <v>165541</v>
      </c>
    </row>
    <row r="72" spans="1:15">
      <c r="A72" s="1">
        <v>48200316</v>
      </c>
      <c r="B72" s="1">
        <v>0</v>
      </c>
      <c r="D72" s="1">
        <v>48200316</v>
      </c>
      <c r="E72" s="1">
        <v>48200316</v>
      </c>
      <c r="F72" s="1">
        <v>24138721</v>
      </c>
      <c r="G72" s="1">
        <v>24061595</v>
      </c>
      <c r="H72" s="1">
        <v>45969002</v>
      </c>
      <c r="I72" s="4">
        <f t="shared" si="9"/>
        <v>95.370748191775334</v>
      </c>
      <c r="J72" s="1">
        <v>48117788</v>
      </c>
      <c r="K72" s="1">
        <v>82528</v>
      </c>
      <c r="L72" s="4">
        <f t="shared" si="10"/>
        <v>0.17121879449918959</v>
      </c>
      <c r="M72" s="1">
        <v>333048</v>
      </c>
      <c r="N72" s="4">
        <f t="shared" si="11"/>
        <v>0.69096642436949995</v>
      </c>
      <c r="O72" s="1">
        <v>278393</v>
      </c>
    </row>
    <row r="73" spans="1:15">
      <c r="A73" s="1">
        <v>35016611</v>
      </c>
      <c r="B73" s="1">
        <v>0</v>
      </c>
      <c r="D73" s="1">
        <v>35016611</v>
      </c>
      <c r="E73" s="1">
        <v>35016611</v>
      </c>
      <c r="F73" s="1">
        <v>17544879</v>
      </c>
      <c r="G73" s="1">
        <v>17471732</v>
      </c>
      <c r="H73" s="1">
        <v>34002972</v>
      </c>
      <c r="I73" s="4">
        <f t="shared" si="9"/>
        <v>97.105262413886948</v>
      </c>
      <c r="J73" s="1">
        <v>34931474</v>
      </c>
      <c r="K73" s="1">
        <v>85137</v>
      </c>
      <c r="L73" s="4">
        <f t="shared" si="10"/>
        <v>0.24313318042114354</v>
      </c>
      <c r="M73" s="1">
        <v>420732</v>
      </c>
      <c r="N73" s="4">
        <f t="shared" si="11"/>
        <v>1.2015211866162605</v>
      </c>
      <c r="O73" s="1">
        <v>342512</v>
      </c>
    </row>
    <row r="74" spans="1:15">
      <c r="A74" s="1">
        <v>52103849</v>
      </c>
      <c r="B74" s="1">
        <v>0</v>
      </c>
      <c r="D74" s="1">
        <v>52103849</v>
      </c>
      <c r="E74" s="1">
        <v>52103849</v>
      </c>
      <c r="F74" s="1">
        <v>26079006</v>
      </c>
      <c r="G74" s="1">
        <v>26024843</v>
      </c>
      <c r="H74" s="1">
        <v>50992850</v>
      </c>
      <c r="I74" s="4">
        <f t="shared" si="9"/>
        <v>97.867721826078537</v>
      </c>
      <c r="J74" s="1">
        <v>52044596</v>
      </c>
      <c r="K74" s="1">
        <v>59253</v>
      </c>
      <c r="L74" s="4">
        <f t="shared" si="10"/>
        <v>0.11372096522082274</v>
      </c>
      <c r="M74" s="1">
        <v>212410</v>
      </c>
      <c r="N74" s="4">
        <f t="shared" si="11"/>
        <v>0.40766661979233049</v>
      </c>
      <c r="O74" s="1">
        <v>174234</v>
      </c>
    </row>
    <row r="75" spans="1:15">
      <c r="A75" s="1">
        <v>45809714</v>
      </c>
      <c r="B75" s="1">
        <v>0</v>
      </c>
      <c r="D75" s="1">
        <v>45809714</v>
      </c>
      <c r="E75" s="1">
        <v>45809714</v>
      </c>
      <c r="F75" s="1">
        <v>22932967</v>
      </c>
      <c r="G75" s="1">
        <v>22876747</v>
      </c>
      <c r="H75" s="1">
        <v>44762908</v>
      </c>
      <c r="I75" s="4">
        <f t="shared" si="9"/>
        <v>97.714882044450221</v>
      </c>
      <c r="J75" s="1">
        <v>45748720</v>
      </c>
      <c r="K75" s="1">
        <v>60994</v>
      </c>
      <c r="L75" s="4">
        <f t="shared" si="10"/>
        <v>0.13314643265399997</v>
      </c>
      <c r="M75" s="1">
        <v>223482</v>
      </c>
      <c r="N75" s="4">
        <f t="shared" si="11"/>
        <v>0.48784849431716598</v>
      </c>
      <c r="O75" s="1">
        <v>183905</v>
      </c>
    </row>
    <row r="76" spans="1:15">
      <c r="A76" s="1">
        <v>19772011</v>
      </c>
      <c r="B76" s="1">
        <v>0</v>
      </c>
      <c r="D76" s="1">
        <v>19772011</v>
      </c>
      <c r="E76" s="1">
        <v>19772011</v>
      </c>
      <c r="F76" s="1">
        <v>9900153</v>
      </c>
      <c r="G76" s="1">
        <v>9871858</v>
      </c>
      <c r="H76" s="1">
        <v>19328194</v>
      </c>
      <c r="I76" s="4">
        <f t="shared" si="9"/>
        <v>97.755326961936248</v>
      </c>
      <c r="J76" s="1">
        <v>19740216</v>
      </c>
      <c r="K76" s="1">
        <v>31795</v>
      </c>
      <c r="L76" s="4">
        <f t="shared" si="10"/>
        <v>0.16080812417108203</v>
      </c>
      <c r="M76" s="1">
        <v>133858</v>
      </c>
      <c r="N76" s="4">
        <f t="shared" si="11"/>
        <v>0.67700751329745867</v>
      </c>
      <c r="O76" s="1">
        <v>109317</v>
      </c>
    </row>
    <row r="77" spans="1:15">
      <c r="A77" s="1">
        <v>22930014</v>
      </c>
      <c r="B77" s="1">
        <v>0</v>
      </c>
      <c r="D77" s="1">
        <v>22930014</v>
      </c>
      <c r="E77" s="1">
        <v>22930014</v>
      </c>
      <c r="F77" s="1">
        <v>11483029</v>
      </c>
      <c r="G77" s="1">
        <v>11446985</v>
      </c>
      <c r="H77" s="1">
        <v>22265750</v>
      </c>
      <c r="I77" s="4">
        <f t="shared" si="9"/>
        <v>97.103080704617099</v>
      </c>
      <c r="J77" s="1">
        <v>22889434</v>
      </c>
      <c r="K77" s="1">
        <v>40580</v>
      </c>
      <c r="L77" s="4">
        <f t="shared" si="10"/>
        <v>0.17697328924439384</v>
      </c>
      <c r="M77" s="1">
        <v>188826</v>
      </c>
      <c r="N77" s="4">
        <f t="shared" si="11"/>
        <v>0.82348837641355122</v>
      </c>
      <c r="O77" s="1">
        <v>155946</v>
      </c>
    </row>
    <row r="78" spans="1:15">
      <c r="A78" s="1">
        <v>48560733</v>
      </c>
      <c r="B78" s="1">
        <v>0</v>
      </c>
      <c r="D78" s="1">
        <v>48560733</v>
      </c>
      <c r="E78" s="1">
        <v>48560733</v>
      </c>
      <c r="F78" s="1">
        <v>24316864</v>
      </c>
      <c r="G78" s="1">
        <v>24243869</v>
      </c>
      <c r="H78" s="1">
        <v>46741848</v>
      </c>
      <c r="I78" s="4">
        <f t="shared" si="9"/>
        <v>96.254411975206381</v>
      </c>
      <c r="J78" s="1">
        <v>48482874</v>
      </c>
      <c r="K78" s="1">
        <v>77859</v>
      </c>
      <c r="L78" s="4">
        <f t="shared" si="10"/>
        <v>0.16033324702903476</v>
      </c>
      <c r="M78" s="1">
        <v>302962</v>
      </c>
      <c r="N78" s="4">
        <f t="shared" si="11"/>
        <v>0.62388267491761296</v>
      </c>
      <c r="O78" s="1">
        <v>253818</v>
      </c>
    </row>
    <row r="79" spans="1:15">
      <c r="A79" s="1">
        <v>51140603</v>
      </c>
      <c r="B79" s="1">
        <v>0</v>
      </c>
      <c r="D79" s="1">
        <v>51140603</v>
      </c>
      <c r="E79" s="1">
        <v>51140603</v>
      </c>
      <c r="F79" s="1">
        <v>25600364</v>
      </c>
      <c r="G79" s="1">
        <v>25540239</v>
      </c>
      <c r="H79" s="1">
        <v>49948934</v>
      </c>
      <c r="I79" s="4">
        <f t="shared" si="9"/>
        <v>97.669818245983535</v>
      </c>
      <c r="J79" s="1">
        <v>51075626</v>
      </c>
      <c r="K79" s="1">
        <v>64977</v>
      </c>
      <c r="L79" s="4">
        <f t="shared" si="10"/>
        <v>0.12705560002880686</v>
      </c>
      <c r="M79" s="1">
        <v>213610</v>
      </c>
      <c r="N79" s="4">
        <f t="shared" si="11"/>
        <v>0.41769159428957064</v>
      </c>
      <c r="O79" s="1">
        <v>177020</v>
      </c>
    </row>
    <row r="80" spans="1:15">
      <c r="A80" s="1">
        <v>36767854</v>
      </c>
      <c r="B80" s="1">
        <v>0</v>
      </c>
      <c r="D80" s="1">
        <v>36767854</v>
      </c>
      <c r="E80" s="1">
        <v>36767854</v>
      </c>
      <c r="F80" s="1">
        <v>18405289</v>
      </c>
      <c r="G80" s="1">
        <v>18362565</v>
      </c>
      <c r="H80" s="1">
        <v>35914130</v>
      </c>
      <c r="I80" s="4">
        <f t="shared" si="9"/>
        <v>97.678069544118614</v>
      </c>
      <c r="J80" s="1">
        <v>36717678</v>
      </c>
      <c r="K80" s="1">
        <v>50176</v>
      </c>
      <c r="L80" s="4">
        <f t="shared" si="10"/>
        <v>0.13646703449159692</v>
      </c>
      <c r="M80" s="1">
        <v>212510</v>
      </c>
      <c r="N80" s="4">
        <f t="shared" si="11"/>
        <v>0.5779777084623976</v>
      </c>
      <c r="O80" s="1">
        <v>172741</v>
      </c>
    </row>
    <row r="81" spans="1:15">
      <c r="A81" s="1">
        <v>23915673</v>
      </c>
      <c r="B81" s="1">
        <v>0</v>
      </c>
      <c r="D81" s="1">
        <v>23915673</v>
      </c>
      <c r="E81" s="1">
        <v>23915673</v>
      </c>
      <c r="F81" s="1">
        <v>11975345</v>
      </c>
      <c r="G81" s="1">
        <v>11940328</v>
      </c>
      <c r="H81" s="1">
        <v>23194976</v>
      </c>
      <c r="I81" s="4">
        <f t="shared" si="9"/>
        <v>96.986507550926959</v>
      </c>
      <c r="J81" s="1">
        <v>23876782</v>
      </c>
      <c r="K81" s="1">
        <v>38891</v>
      </c>
      <c r="L81" s="4">
        <f t="shared" si="10"/>
        <v>0.16261720922509687</v>
      </c>
      <c r="M81" s="1">
        <v>150196</v>
      </c>
      <c r="N81" s="4">
        <f t="shared" si="11"/>
        <v>0.62802330505187953</v>
      </c>
      <c r="O81" s="1">
        <v>124040</v>
      </c>
    </row>
    <row r="82" spans="1:15">
      <c r="A82" s="1">
        <v>17231399</v>
      </c>
      <c r="B82" s="1">
        <v>0</v>
      </c>
      <c r="D82" s="1">
        <v>17231399</v>
      </c>
      <c r="E82" s="1">
        <v>17231399</v>
      </c>
      <c r="F82" s="1">
        <v>8636942</v>
      </c>
      <c r="G82" s="1">
        <v>8594457</v>
      </c>
      <c r="H82" s="1">
        <v>15462004</v>
      </c>
      <c r="I82" s="4">
        <f t="shared" si="9"/>
        <v>89.731565034272606</v>
      </c>
      <c r="J82" s="1">
        <v>17186200</v>
      </c>
      <c r="K82" s="1">
        <v>45199</v>
      </c>
      <c r="L82" s="4">
        <f t="shared" si="10"/>
        <v>0.26230603794851481</v>
      </c>
      <c r="M82" s="1">
        <v>284178</v>
      </c>
      <c r="N82" s="4">
        <f t="shared" si="11"/>
        <v>1.6491870451145609</v>
      </c>
      <c r="O82" s="1">
        <v>238662</v>
      </c>
    </row>
    <row r="83" spans="1:15">
      <c r="A83" s="1">
        <v>70101702</v>
      </c>
      <c r="B83" s="1">
        <v>0</v>
      </c>
      <c r="D83" s="1">
        <v>70101702</v>
      </c>
      <c r="E83" s="1">
        <v>70101702</v>
      </c>
      <c r="F83" s="1">
        <v>35093824</v>
      </c>
      <c r="G83" s="1">
        <v>35007878</v>
      </c>
      <c r="H83" s="1">
        <v>68131960</v>
      </c>
      <c r="I83" s="4">
        <f t="shared" si="9"/>
        <v>97.190165225945577</v>
      </c>
      <c r="J83" s="1">
        <v>70009138</v>
      </c>
      <c r="K83" s="1">
        <v>92564</v>
      </c>
      <c r="L83" s="4">
        <f t="shared" si="10"/>
        <v>0.13204244313497551</v>
      </c>
      <c r="M83" s="1">
        <v>329774</v>
      </c>
      <c r="N83" s="4">
        <f t="shared" si="11"/>
        <v>0.47042224452695885</v>
      </c>
      <c r="O83" s="1">
        <v>273247</v>
      </c>
    </row>
    <row r="84" spans="1:15">
      <c r="A84" s="1">
        <v>28067792</v>
      </c>
      <c r="B84" s="1">
        <v>0</v>
      </c>
      <c r="D84" s="1">
        <v>28067792</v>
      </c>
      <c r="E84" s="1">
        <v>28067792</v>
      </c>
      <c r="F84" s="1">
        <v>14053384</v>
      </c>
      <c r="G84" s="1">
        <v>14014408</v>
      </c>
      <c r="H84" s="1">
        <v>27305570</v>
      </c>
      <c r="I84" s="4">
        <f t="shared" si="9"/>
        <v>97.284353539459033</v>
      </c>
      <c r="J84" s="1">
        <v>28024954</v>
      </c>
      <c r="K84" s="1">
        <v>42838</v>
      </c>
      <c r="L84" s="4">
        <f t="shared" si="10"/>
        <v>0.15262333424731095</v>
      </c>
      <c r="M84" s="1">
        <v>163550</v>
      </c>
      <c r="N84" s="4">
        <f t="shared" si="11"/>
        <v>0.58269635174722689</v>
      </c>
      <c r="O84" s="1">
        <v>134400</v>
      </c>
    </row>
    <row r="85" spans="1:15">
      <c r="A85" s="1">
        <v>49714442</v>
      </c>
      <c r="B85" s="1">
        <v>0</v>
      </c>
      <c r="D85" s="1">
        <v>49714442</v>
      </c>
      <c r="E85" s="1">
        <v>49714442</v>
      </c>
      <c r="F85" s="1">
        <v>24896474</v>
      </c>
      <c r="G85" s="1">
        <v>24817968</v>
      </c>
      <c r="H85" s="1">
        <v>47882150</v>
      </c>
      <c r="I85" s="4">
        <f t="shared" si="9"/>
        <v>96.314366758858526</v>
      </c>
      <c r="J85" s="1">
        <v>49630676</v>
      </c>
      <c r="K85" s="1">
        <v>83766</v>
      </c>
      <c r="L85" s="4">
        <f t="shared" si="10"/>
        <v>0.16849429789436238</v>
      </c>
      <c r="M85" s="1">
        <v>290020</v>
      </c>
      <c r="N85" s="4">
        <f t="shared" si="11"/>
        <v>0.5833717292854258</v>
      </c>
      <c r="O85" s="1">
        <v>241496</v>
      </c>
    </row>
    <row r="86" spans="1:15">
      <c r="A86" s="1">
        <v>40780269</v>
      </c>
      <c r="B86" s="1">
        <v>0</v>
      </c>
      <c r="D86" s="1">
        <v>40780269</v>
      </c>
      <c r="E86" s="1">
        <v>40780269</v>
      </c>
      <c r="F86" s="1">
        <v>20422774</v>
      </c>
      <c r="G86" s="1">
        <v>20357495</v>
      </c>
      <c r="H86" s="1">
        <v>39236412</v>
      </c>
      <c r="I86" s="4">
        <f t="shared" si="9"/>
        <v>96.214205943565503</v>
      </c>
      <c r="J86" s="1">
        <v>40710528</v>
      </c>
      <c r="K86" s="1">
        <v>69741</v>
      </c>
      <c r="L86" s="4">
        <f t="shared" si="10"/>
        <v>0.17101652762516109</v>
      </c>
      <c r="M86" s="1">
        <v>262280</v>
      </c>
      <c r="N86" s="4">
        <f t="shared" si="11"/>
        <v>0.64315416850241969</v>
      </c>
      <c r="O86" s="1">
        <v>218081</v>
      </c>
    </row>
    <row r="87" spans="1:15">
      <c r="A87" s="1">
        <v>35235605</v>
      </c>
      <c r="B87" s="1">
        <v>0</v>
      </c>
      <c r="D87" s="1">
        <v>35235605</v>
      </c>
      <c r="E87" s="1">
        <v>35235605</v>
      </c>
      <c r="F87" s="1">
        <v>17639571</v>
      </c>
      <c r="G87" s="1">
        <v>17596034</v>
      </c>
      <c r="H87" s="1">
        <v>34339104</v>
      </c>
      <c r="I87" s="4">
        <f t="shared" si="9"/>
        <v>97.455695737308901</v>
      </c>
      <c r="J87" s="1">
        <v>35188118</v>
      </c>
      <c r="K87" s="1">
        <v>47487</v>
      </c>
      <c r="L87" s="4">
        <f t="shared" si="10"/>
        <v>0.13476992945062247</v>
      </c>
      <c r="M87" s="1">
        <v>184838</v>
      </c>
      <c r="N87" s="4">
        <f t="shared" si="11"/>
        <v>0.52457734158388936</v>
      </c>
      <c r="O87" s="1">
        <v>151483</v>
      </c>
    </row>
    <row r="88" spans="1:15">
      <c r="A88" s="1">
        <v>65720790</v>
      </c>
      <c r="B88" s="1">
        <v>0</v>
      </c>
      <c r="D88" s="1">
        <v>65720790</v>
      </c>
      <c r="E88" s="1">
        <v>65720790</v>
      </c>
      <c r="F88" s="1">
        <v>32898255</v>
      </c>
      <c r="G88" s="1">
        <v>32822535</v>
      </c>
      <c r="H88" s="1">
        <v>63978362</v>
      </c>
      <c r="I88" s="4">
        <f t="shared" si="9"/>
        <v>97.348741547385544</v>
      </c>
      <c r="J88" s="1">
        <v>65639066</v>
      </c>
      <c r="K88" s="1">
        <v>81724</v>
      </c>
      <c r="L88" s="4">
        <f t="shared" si="10"/>
        <v>0.12435030071914839</v>
      </c>
      <c r="M88" s="1">
        <v>307426</v>
      </c>
      <c r="N88" s="4">
        <f t="shared" si="11"/>
        <v>0.46777587427053147</v>
      </c>
      <c r="O88" s="1">
        <v>252720</v>
      </c>
    </row>
    <row r="89" spans="1:15">
      <c r="A89" s="1">
        <v>19768929</v>
      </c>
      <c r="B89" s="1">
        <v>0</v>
      </c>
      <c r="D89" s="1">
        <v>19768929</v>
      </c>
      <c r="E89" s="1">
        <v>19768929</v>
      </c>
      <c r="F89" s="1">
        <v>9897701</v>
      </c>
      <c r="G89" s="1">
        <v>9871228</v>
      </c>
      <c r="H89" s="1">
        <v>19386856</v>
      </c>
      <c r="I89" s="4">
        <f t="shared" si="9"/>
        <v>98.067305517663598</v>
      </c>
      <c r="J89" s="1">
        <v>19739518</v>
      </c>
      <c r="K89" s="1">
        <v>29411</v>
      </c>
      <c r="L89" s="4">
        <f t="shared" si="10"/>
        <v>0.14877386630302533</v>
      </c>
      <c r="M89" s="1">
        <v>115314</v>
      </c>
      <c r="N89" s="4">
        <f t="shared" si="11"/>
        <v>0.5833092930831002</v>
      </c>
      <c r="O89" s="1">
        <v>93945</v>
      </c>
    </row>
    <row r="90" spans="1:15">
      <c r="A90" s="6">
        <f>AVERAGE(A92:A111)</f>
        <v>68279168.549999997</v>
      </c>
      <c r="I90" s="8">
        <f>STDEV(I92:I111)</f>
        <v>1.5733142812684977</v>
      </c>
      <c r="L90" s="8">
        <f>STDEV(L92:L111)</f>
        <v>0.16490272991189525</v>
      </c>
      <c r="N90" s="8">
        <f>STDEV(N92:N111)</f>
        <v>0.33800540578293803</v>
      </c>
    </row>
    <row r="91" spans="1:15">
      <c r="A91" s="2" t="s">
        <v>19</v>
      </c>
      <c r="I91" s="8">
        <f>AVERAGE(I92:I111)</f>
        <v>96.811194162966515</v>
      </c>
      <c r="L91" s="8">
        <f>AVERAGE(L92:L111)</f>
        <v>0.39331776278456826</v>
      </c>
      <c r="N91" s="8">
        <f>AVERAGE(N92:N111)</f>
        <v>0.78714184824402633</v>
      </c>
    </row>
    <row r="92" spans="1:15">
      <c r="A92" s="1">
        <v>36160539</v>
      </c>
      <c r="B92" s="1">
        <v>0</v>
      </c>
      <c r="C92" s="1">
        <v>0</v>
      </c>
      <c r="D92" s="1">
        <v>36160539</v>
      </c>
      <c r="E92" s="1">
        <v>36160539</v>
      </c>
      <c r="F92" s="1">
        <v>18124711</v>
      </c>
      <c r="G92" s="1">
        <v>18035828</v>
      </c>
      <c r="H92" s="1">
        <v>33135773</v>
      </c>
      <c r="I92" s="4">
        <f t="shared" ref="I92:I111" si="12">H92*100/A92</f>
        <v>91.63517446462842</v>
      </c>
      <c r="J92" s="1">
        <v>35970025</v>
      </c>
      <c r="K92" s="1">
        <v>190514</v>
      </c>
      <c r="L92" s="4">
        <f t="shared" ref="L92:L111" si="13">K92*100/A92</f>
        <v>0.52685608475028534</v>
      </c>
      <c r="M92" s="1">
        <v>412770</v>
      </c>
      <c r="N92" s="4">
        <f t="shared" ref="N92:N111" si="14">M92*100/A92</f>
        <v>1.1414929406887435</v>
      </c>
      <c r="O92" s="1">
        <v>306887</v>
      </c>
    </row>
    <row r="93" spans="1:15">
      <c r="A93" s="1">
        <v>67590631</v>
      </c>
      <c r="B93" s="1">
        <v>0</v>
      </c>
      <c r="C93" s="1">
        <v>0</v>
      </c>
      <c r="D93" s="1">
        <v>67590631</v>
      </c>
      <c r="E93" s="1">
        <v>67590631</v>
      </c>
      <c r="F93" s="1">
        <v>33833557</v>
      </c>
      <c r="G93" s="1">
        <v>33757074</v>
      </c>
      <c r="H93" s="1">
        <v>66027864</v>
      </c>
      <c r="I93" s="4">
        <f t="shared" si="12"/>
        <v>97.687894051469939</v>
      </c>
      <c r="J93" s="1">
        <v>67406315</v>
      </c>
      <c r="K93" s="1">
        <v>184316</v>
      </c>
      <c r="L93" s="4">
        <f t="shared" si="13"/>
        <v>0.2726945987528952</v>
      </c>
      <c r="M93" s="1">
        <v>366581</v>
      </c>
      <c r="N93" s="4">
        <f t="shared" si="14"/>
        <v>0.54235475327934135</v>
      </c>
      <c r="O93" s="1">
        <v>260077</v>
      </c>
    </row>
    <row r="94" spans="1:15">
      <c r="A94" s="1">
        <v>58472853</v>
      </c>
      <c r="B94" s="1">
        <v>0</v>
      </c>
      <c r="C94" s="1">
        <v>0</v>
      </c>
      <c r="D94" s="1">
        <v>58472853</v>
      </c>
      <c r="E94" s="1">
        <v>58472853</v>
      </c>
      <c r="F94" s="1">
        <v>29282862</v>
      </c>
      <c r="G94" s="1">
        <v>29189991</v>
      </c>
      <c r="H94" s="1">
        <v>56708769</v>
      </c>
      <c r="I94" s="4">
        <f t="shared" si="12"/>
        <v>96.983071785465981</v>
      </c>
      <c r="J94" s="1">
        <v>58279302</v>
      </c>
      <c r="K94" s="1">
        <v>193551</v>
      </c>
      <c r="L94" s="4">
        <f t="shared" si="13"/>
        <v>0.33101001587865053</v>
      </c>
      <c r="M94" s="1">
        <v>391170</v>
      </c>
      <c r="N94" s="4">
        <f t="shared" si="14"/>
        <v>0.66897710635053154</v>
      </c>
      <c r="O94" s="1">
        <v>274795</v>
      </c>
    </row>
    <row r="95" spans="1:15">
      <c r="A95" s="1">
        <v>60337140</v>
      </c>
      <c r="B95" s="1">
        <v>0</v>
      </c>
      <c r="C95" s="1">
        <v>0</v>
      </c>
      <c r="D95" s="1">
        <v>60337140</v>
      </c>
      <c r="E95" s="1">
        <v>60337140</v>
      </c>
      <c r="F95" s="1">
        <v>30250346</v>
      </c>
      <c r="G95" s="1">
        <v>30086794</v>
      </c>
      <c r="H95" s="1">
        <v>56789065</v>
      </c>
      <c r="I95" s="4">
        <f t="shared" si="12"/>
        <v>94.119583725711891</v>
      </c>
      <c r="J95" s="1">
        <v>59874238</v>
      </c>
      <c r="K95" s="1">
        <v>462902</v>
      </c>
      <c r="L95" s="4">
        <f t="shared" si="13"/>
        <v>0.76719247879498431</v>
      </c>
      <c r="M95" s="1">
        <v>983804</v>
      </c>
      <c r="N95" s="4">
        <f t="shared" si="14"/>
        <v>1.6305114892750965</v>
      </c>
      <c r="O95" s="1">
        <v>658197</v>
      </c>
    </row>
    <row r="96" spans="1:15">
      <c r="A96" s="1">
        <v>78510816</v>
      </c>
      <c r="B96" s="1">
        <v>0</v>
      </c>
      <c r="C96" s="1">
        <v>0</v>
      </c>
      <c r="D96" s="1">
        <v>78510816</v>
      </c>
      <c r="E96" s="1">
        <v>78510816</v>
      </c>
      <c r="F96" s="1">
        <v>39300256</v>
      </c>
      <c r="G96" s="1">
        <v>39210560</v>
      </c>
      <c r="H96" s="1">
        <v>76879641</v>
      </c>
      <c r="I96" s="4">
        <f t="shared" si="12"/>
        <v>97.922356328585352</v>
      </c>
      <c r="J96" s="1">
        <v>78293705</v>
      </c>
      <c r="K96" s="1">
        <v>217111</v>
      </c>
      <c r="L96" s="4">
        <f t="shared" si="13"/>
        <v>0.27653642015388047</v>
      </c>
      <c r="M96" s="1">
        <v>408362</v>
      </c>
      <c r="N96" s="4">
        <f t="shared" si="14"/>
        <v>0.52013470347830804</v>
      </c>
      <c r="O96" s="1">
        <v>286444</v>
      </c>
    </row>
    <row r="97" spans="1:15">
      <c r="A97" s="1">
        <v>43803018</v>
      </c>
      <c r="B97" s="1">
        <v>0</v>
      </c>
      <c r="C97" s="1">
        <v>0</v>
      </c>
      <c r="D97" s="1">
        <v>43803018</v>
      </c>
      <c r="E97" s="1">
        <v>43803018</v>
      </c>
      <c r="F97" s="1">
        <v>21941940</v>
      </c>
      <c r="G97" s="1">
        <v>21861078</v>
      </c>
      <c r="H97" s="1">
        <v>42331841</v>
      </c>
      <c r="I97" s="4">
        <f t="shared" si="12"/>
        <v>96.641379824559124</v>
      </c>
      <c r="J97" s="1">
        <v>43568172</v>
      </c>
      <c r="K97" s="1">
        <v>234846</v>
      </c>
      <c r="L97" s="4">
        <f t="shared" si="13"/>
        <v>0.53614113986392442</v>
      </c>
      <c r="M97" s="1">
        <v>459004</v>
      </c>
      <c r="N97" s="4">
        <f t="shared" si="14"/>
        <v>1.0478821345141105</v>
      </c>
      <c r="O97" s="1">
        <v>307671</v>
      </c>
    </row>
    <row r="98" spans="1:15">
      <c r="A98" s="1">
        <v>49704435</v>
      </c>
      <c r="B98" s="1">
        <v>0</v>
      </c>
      <c r="C98" s="1">
        <v>0</v>
      </c>
      <c r="D98" s="1">
        <v>49704435</v>
      </c>
      <c r="E98" s="1">
        <v>49704435</v>
      </c>
      <c r="F98" s="1">
        <v>24877452</v>
      </c>
      <c r="G98" s="1">
        <v>24826983</v>
      </c>
      <c r="H98" s="1">
        <v>48885575</v>
      </c>
      <c r="I98" s="4">
        <f t="shared" si="12"/>
        <v>98.352541377846862</v>
      </c>
      <c r="J98" s="1">
        <v>49565163</v>
      </c>
      <c r="K98" s="1">
        <v>139272</v>
      </c>
      <c r="L98" s="4">
        <f t="shared" si="13"/>
        <v>0.28020034831901819</v>
      </c>
      <c r="M98" s="1">
        <v>265167</v>
      </c>
      <c r="N98" s="4">
        <f t="shared" si="14"/>
        <v>0.53348760528109818</v>
      </c>
      <c r="O98" s="1">
        <v>183904</v>
      </c>
    </row>
    <row r="99" spans="1:15">
      <c r="A99" s="1">
        <v>60762947</v>
      </c>
      <c r="B99" s="1">
        <v>0</v>
      </c>
      <c r="C99" s="1">
        <v>0</v>
      </c>
      <c r="D99" s="1">
        <v>60762947</v>
      </c>
      <c r="E99" s="1">
        <v>60762947</v>
      </c>
      <c r="F99" s="1">
        <v>30430481</v>
      </c>
      <c r="G99" s="1">
        <v>30332466</v>
      </c>
      <c r="H99" s="1">
        <v>58600220</v>
      </c>
      <c r="I99" s="4">
        <f t="shared" si="12"/>
        <v>96.440714108221243</v>
      </c>
      <c r="J99" s="1">
        <v>60596143</v>
      </c>
      <c r="K99" s="1">
        <v>166804</v>
      </c>
      <c r="L99" s="4">
        <f t="shared" si="13"/>
        <v>0.27451598093160295</v>
      </c>
      <c r="M99" s="1">
        <v>332734</v>
      </c>
      <c r="N99" s="4">
        <f t="shared" si="14"/>
        <v>0.54759358528150393</v>
      </c>
      <c r="O99" s="1">
        <v>253066</v>
      </c>
    </row>
    <row r="100" spans="1:15">
      <c r="A100" s="1">
        <v>59999809</v>
      </c>
      <c r="B100" s="1">
        <v>0</v>
      </c>
      <c r="C100" s="1">
        <v>0</v>
      </c>
      <c r="D100" s="1">
        <v>59999809</v>
      </c>
      <c r="E100" s="1">
        <v>59999809</v>
      </c>
      <c r="F100" s="1">
        <v>30038169</v>
      </c>
      <c r="G100" s="1">
        <v>29961640</v>
      </c>
      <c r="H100" s="1">
        <v>58584644</v>
      </c>
      <c r="I100" s="4">
        <f t="shared" si="12"/>
        <v>97.64138415840624</v>
      </c>
      <c r="J100" s="1">
        <v>59862874</v>
      </c>
      <c r="K100" s="1">
        <v>136935</v>
      </c>
      <c r="L100" s="4">
        <f t="shared" si="13"/>
        <v>0.22822572651856274</v>
      </c>
      <c r="M100" s="1">
        <v>272639</v>
      </c>
      <c r="N100" s="4">
        <f t="shared" si="14"/>
        <v>0.45439977983929913</v>
      </c>
      <c r="O100" s="1">
        <v>202850</v>
      </c>
    </row>
    <row r="101" spans="1:15">
      <c r="A101" s="1">
        <v>203625491</v>
      </c>
      <c r="B101" s="1">
        <v>0</v>
      </c>
      <c r="C101" s="1">
        <v>0</v>
      </c>
      <c r="D101" s="1">
        <v>203625491</v>
      </c>
      <c r="E101" s="1">
        <v>203625491</v>
      </c>
      <c r="F101" s="1">
        <v>101926984</v>
      </c>
      <c r="G101" s="1">
        <v>101698507</v>
      </c>
      <c r="H101" s="1">
        <v>199515333</v>
      </c>
      <c r="I101" s="4">
        <f t="shared" si="12"/>
        <v>97.9815110672956</v>
      </c>
      <c r="J101" s="1">
        <v>202776321</v>
      </c>
      <c r="K101" s="1">
        <v>849170</v>
      </c>
      <c r="L101" s="4">
        <f t="shared" si="13"/>
        <v>0.41702539099095409</v>
      </c>
      <c r="M101" s="1">
        <v>1607206</v>
      </c>
      <c r="N101" s="4">
        <f t="shared" si="14"/>
        <v>0.7892950887961272</v>
      </c>
      <c r="O101" s="1">
        <v>1077504</v>
      </c>
    </row>
    <row r="102" spans="1:15">
      <c r="A102" s="1">
        <v>70709491</v>
      </c>
      <c r="B102" s="1">
        <v>0</v>
      </c>
      <c r="C102" s="1">
        <v>0</v>
      </c>
      <c r="D102" s="1">
        <v>70709491</v>
      </c>
      <c r="E102" s="1">
        <v>70709491</v>
      </c>
      <c r="F102" s="1">
        <v>35406140</v>
      </c>
      <c r="G102" s="1">
        <v>35303351</v>
      </c>
      <c r="H102" s="1">
        <v>68409372</v>
      </c>
      <c r="I102" s="4">
        <f t="shared" si="12"/>
        <v>96.747085903927669</v>
      </c>
      <c r="J102" s="1">
        <v>70543503</v>
      </c>
      <c r="K102" s="1">
        <v>165988</v>
      </c>
      <c r="L102" s="4">
        <f t="shared" si="13"/>
        <v>0.23474642180637392</v>
      </c>
      <c r="M102" s="1">
        <v>345530</v>
      </c>
      <c r="N102" s="4">
        <f t="shared" si="14"/>
        <v>0.48866141604668034</v>
      </c>
      <c r="O102" s="1">
        <v>266437</v>
      </c>
    </row>
    <row r="103" spans="1:15">
      <c r="A103" s="1">
        <v>49542016</v>
      </c>
      <c r="B103" s="1">
        <v>0</v>
      </c>
      <c r="C103" s="1">
        <v>0</v>
      </c>
      <c r="D103" s="1">
        <v>49542016</v>
      </c>
      <c r="E103" s="1">
        <v>49542016</v>
      </c>
      <c r="F103" s="1">
        <v>24809801</v>
      </c>
      <c r="G103" s="1">
        <v>24732215</v>
      </c>
      <c r="H103" s="1">
        <v>48144277</v>
      </c>
      <c r="I103" s="4">
        <f t="shared" si="12"/>
        <v>97.178679608032098</v>
      </c>
      <c r="J103" s="1">
        <v>49332111</v>
      </c>
      <c r="K103" s="1">
        <v>209905</v>
      </c>
      <c r="L103" s="4">
        <f t="shared" si="13"/>
        <v>0.423690872813896</v>
      </c>
      <c r="M103" s="1">
        <v>387800</v>
      </c>
      <c r="N103" s="4">
        <f t="shared" si="14"/>
        <v>0.78276992199913709</v>
      </c>
      <c r="O103" s="1">
        <v>267497</v>
      </c>
    </row>
    <row r="104" spans="1:15">
      <c r="A104" s="1">
        <v>81294110</v>
      </c>
      <c r="B104" s="1">
        <v>0</v>
      </c>
      <c r="C104" s="1">
        <v>0</v>
      </c>
      <c r="D104" s="1">
        <v>81294110</v>
      </c>
      <c r="E104" s="1">
        <v>81294110</v>
      </c>
      <c r="F104" s="1">
        <v>40715127</v>
      </c>
      <c r="G104" s="1">
        <v>40578983</v>
      </c>
      <c r="H104" s="1">
        <v>78446723</v>
      </c>
      <c r="I104" s="4">
        <f t="shared" si="12"/>
        <v>96.497425213216559</v>
      </c>
      <c r="J104" s="1">
        <v>80926766</v>
      </c>
      <c r="K104" s="1">
        <v>367344</v>
      </c>
      <c r="L104" s="4">
        <f t="shared" si="13"/>
        <v>0.45187037535683705</v>
      </c>
      <c r="M104" s="1">
        <v>765819</v>
      </c>
      <c r="N104" s="4">
        <f t="shared" si="14"/>
        <v>0.94203503796277488</v>
      </c>
      <c r="O104" s="1">
        <v>524115</v>
      </c>
    </row>
    <row r="105" spans="1:15">
      <c r="A105" s="1">
        <v>55710461</v>
      </c>
      <c r="B105" s="1">
        <v>0</v>
      </c>
      <c r="C105" s="1">
        <v>0</v>
      </c>
      <c r="D105" s="1">
        <v>55710461</v>
      </c>
      <c r="E105" s="1">
        <v>55710461</v>
      </c>
      <c r="F105" s="1">
        <v>27885892</v>
      </c>
      <c r="G105" s="1">
        <v>27824569</v>
      </c>
      <c r="H105" s="1">
        <v>54434151</v>
      </c>
      <c r="I105" s="4">
        <f t="shared" si="12"/>
        <v>97.709029907327462</v>
      </c>
      <c r="J105" s="1">
        <v>55577884</v>
      </c>
      <c r="K105" s="1">
        <v>132577</v>
      </c>
      <c r="L105" s="4">
        <f t="shared" si="13"/>
        <v>0.23797505463112215</v>
      </c>
      <c r="M105" s="1">
        <v>267327</v>
      </c>
      <c r="N105" s="4">
        <f t="shared" si="14"/>
        <v>0.47985063343848472</v>
      </c>
      <c r="O105" s="1">
        <v>195316</v>
      </c>
    </row>
    <row r="106" spans="1:15">
      <c r="A106" s="1">
        <v>76649784</v>
      </c>
      <c r="B106" s="1">
        <v>0</v>
      </c>
      <c r="C106" s="1">
        <v>0</v>
      </c>
      <c r="D106" s="1">
        <v>76649784</v>
      </c>
      <c r="E106" s="1">
        <v>76649784</v>
      </c>
      <c r="F106" s="1">
        <v>38381103</v>
      </c>
      <c r="G106" s="1">
        <v>38268681</v>
      </c>
      <c r="H106" s="1">
        <v>74272482</v>
      </c>
      <c r="I106" s="4">
        <f t="shared" si="12"/>
        <v>96.898488324507213</v>
      </c>
      <c r="J106" s="1">
        <v>76371548</v>
      </c>
      <c r="K106" s="1">
        <v>278236</v>
      </c>
      <c r="L106" s="4">
        <f t="shared" si="13"/>
        <v>0.3629964567153901</v>
      </c>
      <c r="M106" s="1">
        <v>597192</v>
      </c>
      <c r="N106" s="4">
        <f t="shared" si="14"/>
        <v>0.77911765543918554</v>
      </c>
      <c r="O106" s="1">
        <v>415667</v>
      </c>
    </row>
    <row r="107" spans="1:15">
      <c r="A107" s="1">
        <v>68448816</v>
      </c>
      <c r="B107" s="1">
        <v>0</v>
      </c>
      <c r="C107" s="1">
        <v>0</v>
      </c>
      <c r="D107" s="1">
        <v>68448816</v>
      </c>
      <c r="E107" s="1">
        <v>68448816</v>
      </c>
      <c r="F107" s="1">
        <v>34269146</v>
      </c>
      <c r="G107" s="1">
        <v>34179670</v>
      </c>
      <c r="H107" s="1">
        <v>67124371</v>
      </c>
      <c r="I107" s="4">
        <f t="shared" si="12"/>
        <v>98.065057838253921</v>
      </c>
      <c r="J107" s="1">
        <v>68238517</v>
      </c>
      <c r="K107" s="1">
        <v>210299</v>
      </c>
      <c r="L107" s="4">
        <f t="shared" si="13"/>
        <v>0.30723540930203963</v>
      </c>
      <c r="M107" s="1">
        <v>434728</v>
      </c>
      <c r="N107" s="4">
        <f t="shared" si="14"/>
        <v>0.63511398064211955</v>
      </c>
      <c r="O107" s="1">
        <v>296314</v>
      </c>
    </row>
    <row r="108" spans="1:15">
      <c r="A108" s="1">
        <v>59515348</v>
      </c>
      <c r="B108" s="1">
        <v>0</v>
      </c>
      <c r="C108" s="1">
        <v>0</v>
      </c>
      <c r="D108" s="1">
        <v>59515348</v>
      </c>
      <c r="E108" s="1">
        <v>59515348</v>
      </c>
      <c r="F108" s="1">
        <v>29818113</v>
      </c>
      <c r="G108" s="1">
        <v>29697235</v>
      </c>
      <c r="H108" s="1">
        <v>57096886</v>
      </c>
      <c r="I108" s="4">
        <f t="shared" si="12"/>
        <v>95.936406185510336</v>
      </c>
      <c r="J108" s="1">
        <v>59221908</v>
      </c>
      <c r="K108" s="1">
        <v>293440</v>
      </c>
      <c r="L108" s="4">
        <f t="shared" si="13"/>
        <v>0.49304928873137061</v>
      </c>
      <c r="M108" s="1">
        <v>593250</v>
      </c>
      <c r="N108" s="4">
        <f t="shared" si="14"/>
        <v>0.99680169894999182</v>
      </c>
      <c r="O108" s="1">
        <v>409378</v>
      </c>
    </row>
    <row r="109" spans="1:15">
      <c r="A109" s="1">
        <v>69190091</v>
      </c>
      <c r="B109" s="1">
        <v>0</v>
      </c>
      <c r="C109" s="1">
        <v>0</v>
      </c>
      <c r="D109" s="1">
        <v>69190091</v>
      </c>
      <c r="E109" s="1">
        <v>69190091</v>
      </c>
      <c r="F109" s="1">
        <v>34639981</v>
      </c>
      <c r="G109" s="1">
        <v>34550110</v>
      </c>
      <c r="H109" s="1">
        <v>67641663</v>
      </c>
      <c r="I109" s="4">
        <f t="shared" si="12"/>
        <v>97.762066825436023</v>
      </c>
      <c r="J109" s="1">
        <v>68998536</v>
      </c>
      <c r="K109" s="1">
        <v>191555</v>
      </c>
      <c r="L109" s="4">
        <f t="shared" si="13"/>
        <v>0.27685322743685942</v>
      </c>
      <c r="M109" s="1">
        <v>384848</v>
      </c>
      <c r="N109" s="4">
        <f t="shared" si="14"/>
        <v>0.5562183752583878</v>
      </c>
      <c r="O109" s="1">
        <v>273465</v>
      </c>
    </row>
    <row r="110" spans="1:15">
      <c r="A110" s="1">
        <v>56972727</v>
      </c>
      <c r="B110" s="1">
        <v>0</v>
      </c>
      <c r="C110" s="1">
        <v>0</v>
      </c>
      <c r="D110" s="1">
        <v>56972727</v>
      </c>
      <c r="E110" s="1">
        <v>56972727</v>
      </c>
      <c r="F110" s="1">
        <v>28547963</v>
      </c>
      <c r="G110" s="1">
        <v>28424764</v>
      </c>
      <c r="H110" s="1">
        <v>54702378</v>
      </c>
      <c r="I110" s="4">
        <f t="shared" si="12"/>
        <v>96.015024873216973</v>
      </c>
      <c r="J110" s="1">
        <v>56516726</v>
      </c>
      <c r="K110" s="1">
        <v>456001</v>
      </c>
      <c r="L110" s="4">
        <f t="shared" si="13"/>
        <v>0.80038471741049011</v>
      </c>
      <c r="M110" s="1">
        <v>870382</v>
      </c>
      <c r="N110" s="4">
        <f t="shared" si="14"/>
        <v>1.5277169372636841</v>
      </c>
      <c r="O110" s="1">
        <v>573412</v>
      </c>
    </row>
    <row r="111" spans="1:15">
      <c r="A111" s="1">
        <v>58582848</v>
      </c>
      <c r="B111" s="1">
        <v>0</v>
      </c>
      <c r="C111" s="1">
        <v>0</v>
      </c>
      <c r="D111" s="1">
        <v>58582848</v>
      </c>
      <c r="E111" s="1">
        <v>58582848</v>
      </c>
      <c r="F111" s="1">
        <v>29325751</v>
      </c>
      <c r="G111" s="1">
        <v>29257097</v>
      </c>
      <c r="H111" s="1">
        <v>57416468</v>
      </c>
      <c r="I111" s="4">
        <f t="shared" si="12"/>
        <v>98.00900768771092</v>
      </c>
      <c r="J111" s="1">
        <v>58367758</v>
      </c>
      <c r="K111" s="1">
        <v>215090</v>
      </c>
      <c r="L111" s="4">
        <f t="shared" si="13"/>
        <v>0.36715524653222731</v>
      </c>
      <c r="M111" s="1">
        <v>397439</v>
      </c>
      <c r="N111" s="4">
        <f t="shared" si="14"/>
        <v>0.67842212109592215</v>
      </c>
      <c r="O111" s="1">
        <v>270121</v>
      </c>
    </row>
    <row r="112" spans="1:15">
      <c r="A112" s="6">
        <f>AVERAGE(A114:A133)</f>
        <v>68405767.799999997</v>
      </c>
      <c r="I112" s="8">
        <f>STDEV(I114:I133)</f>
        <v>1.5733546621639041</v>
      </c>
      <c r="L112" s="8">
        <f>STDEV(L114:L133)</f>
        <v>0.16477108667186163</v>
      </c>
      <c r="N112" s="8">
        <f>STDEV(N114:N133)</f>
        <v>0.3376346623104271</v>
      </c>
    </row>
    <row r="113" spans="1:15">
      <c r="A113" s="2" t="s">
        <v>20</v>
      </c>
      <c r="I113" s="8">
        <f>AVERAGE(I114:I133)</f>
        <v>96.811543566783115</v>
      </c>
      <c r="L113" s="8">
        <f>AVERAGE(L114:L133)</f>
        <v>0.39305765977127027</v>
      </c>
      <c r="N113" s="8">
        <f>AVERAGE(N114:N133)</f>
        <v>0.78644290720218757</v>
      </c>
    </row>
    <row r="114" spans="1:15">
      <c r="A114" s="1">
        <v>70835167</v>
      </c>
      <c r="B114" s="1">
        <v>0</v>
      </c>
      <c r="C114" s="1">
        <v>0</v>
      </c>
      <c r="D114" s="1">
        <v>70835167</v>
      </c>
      <c r="E114" s="1">
        <v>70835167</v>
      </c>
      <c r="F114" s="1">
        <v>35468892</v>
      </c>
      <c r="G114" s="1">
        <v>35366275</v>
      </c>
      <c r="H114" s="1">
        <v>68530809</v>
      </c>
      <c r="I114" s="4">
        <f t="shared" ref="I114:I133" si="15">H114*100/A114</f>
        <v>96.746872919774432</v>
      </c>
      <c r="J114" s="1">
        <v>70668947</v>
      </c>
      <c r="K114" s="1">
        <v>166220</v>
      </c>
      <c r="L114" s="4">
        <f t="shared" ref="L114:L133" si="16">K114*100/A114</f>
        <v>0.23465745482042838</v>
      </c>
      <c r="M114" s="1">
        <v>345978</v>
      </c>
      <c r="N114" s="4">
        <f t="shared" ref="N114:N133" si="17">M114*100/A114</f>
        <v>0.48842688547624941</v>
      </c>
      <c r="O114" s="1">
        <v>266822</v>
      </c>
    </row>
    <row r="115" spans="1:15">
      <c r="A115" s="1">
        <v>60104073</v>
      </c>
      <c r="B115" s="1">
        <v>0</v>
      </c>
      <c r="C115" s="1">
        <v>0</v>
      </c>
      <c r="D115" s="1">
        <v>60104073</v>
      </c>
      <c r="E115" s="1">
        <v>60104073</v>
      </c>
      <c r="F115" s="1">
        <v>30089796</v>
      </c>
      <c r="G115" s="1">
        <v>30014277</v>
      </c>
      <c r="H115" s="1">
        <v>58686423</v>
      </c>
      <c r="I115" s="4">
        <f t="shared" si="15"/>
        <v>97.641341211601414</v>
      </c>
      <c r="J115" s="1">
        <v>59966987</v>
      </c>
      <c r="K115" s="1">
        <v>137086</v>
      </c>
      <c r="L115" s="4">
        <f t="shared" si="16"/>
        <v>0.2280810486836724</v>
      </c>
      <c r="M115" s="1">
        <v>272961</v>
      </c>
      <c r="N115" s="4">
        <f t="shared" si="17"/>
        <v>0.45414725887212337</v>
      </c>
      <c r="O115" s="1">
        <v>203118</v>
      </c>
    </row>
    <row r="116" spans="1:15">
      <c r="A116" s="1">
        <v>68582419</v>
      </c>
      <c r="B116" s="1">
        <v>0</v>
      </c>
      <c r="C116" s="1">
        <v>0</v>
      </c>
      <c r="D116" s="1">
        <v>68582419</v>
      </c>
      <c r="E116" s="1">
        <v>68582419</v>
      </c>
      <c r="F116" s="1">
        <v>34335975</v>
      </c>
      <c r="G116" s="1">
        <v>34246444</v>
      </c>
      <c r="H116" s="1">
        <v>67255765</v>
      </c>
      <c r="I116" s="4">
        <f t="shared" si="15"/>
        <v>98.065606288982025</v>
      </c>
      <c r="J116" s="1">
        <v>68371846</v>
      </c>
      <c r="K116" s="1">
        <v>210573</v>
      </c>
      <c r="L116" s="4">
        <f t="shared" si="16"/>
        <v>0.30703641409907106</v>
      </c>
      <c r="M116" s="1">
        <v>435157</v>
      </c>
      <c r="N116" s="4">
        <f t="shared" si="17"/>
        <v>0.63450226216138572</v>
      </c>
      <c r="O116" s="1">
        <v>296672</v>
      </c>
    </row>
    <row r="117" spans="1:15">
      <c r="A117" s="1">
        <v>55817517</v>
      </c>
      <c r="B117" s="1">
        <v>0</v>
      </c>
      <c r="C117" s="1">
        <v>0</v>
      </c>
      <c r="D117" s="1">
        <v>55817517</v>
      </c>
      <c r="E117" s="1">
        <v>55817517</v>
      </c>
      <c r="F117" s="1">
        <v>27939186</v>
      </c>
      <c r="G117" s="1">
        <v>27878331</v>
      </c>
      <c r="H117" s="1">
        <v>54538768</v>
      </c>
      <c r="I117" s="4">
        <f t="shared" si="15"/>
        <v>97.709054309957935</v>
      </c>
      <c r="J117" s="1">
        <v>55684774</v>
      </c>
      <c r="K117" s="1">
        <v>132743</v>
      </c>
      <c r="L117" s="4">
        <f t="shared" si="16"/>
        <v>0.23781602467196811</v>
      </c>
      <c r="M117" s="1">
        <v>267622</v>
      </c>
      <c r="N117" s="4">
        <f t="shared" si="17"/>
        <v>0.47945880501993665</v>
      </c>
      <c r="O117" s="1">
        <v>195554</v>
      </c>
    </row>
    <row r="118" spans="1:15">
      <c r="A118" s="1">
        <v>36230977</v>
      </c>
      <c r="B118" s="1">
        <v>0</v>
      </c>
      <c r="C118" s="1">
        <v>0</v>
      </c>
      <c r="D118" s="1">
        <v>36230977</v>
      </c>
      <c r="E118" s="1">
        <v>36230977</v>
      </c>
      <c r="F118" s="1">
        <v>18159940</v>
      </c>
      <c r="G118" s="1">
        <v>18071037</v>
      </c>
      <c r="H118" s="1">
        <v>33200171</v>
      </c>
      <c r="I118" s="4">
        <f t="shared" si="15"/>
        <v>91.63476601804031</v>
      </c>
      <c r="J118" s="1">
        <v>36040221</v>
      </c>
      <c r="K118" s="1">
        <v>190756</v>
      </c>
      <c r="L118" s="4">
        <f t="shared" si="16"/>
        <v>0.52649974081571138</v>
      </c>
      <c r="M118" s="1">
        <v>413218</v>
      </c>
      <c r="N118" s="4">
        <f t="shared" si="17"/>
        <v>1.1405102324455672</v>
      </c>
      <c r="O118" s="1">
        <v>307253</v>
      </c>
    </row>
    <row r="119" spans="1:15">
      <c r="A119" s="1">
        <v>58693770</v>
      </c>
      <c r="B119" s="1">
        <v>0</v>
      </c>
      <c r="C119" s="1">
        <v>0</v>
      </c>
      <c r="D119" s="1">
        <v>58693770</v>
      </c>
      <c r="E119" s="1">
        <v>58693770</v>
      </c>
      <c r="F119" s="1">
        <v>29380371</v>
      </c>
      <c r="G119" s="1">
        <v>29313399</v>
      </c>
      <c r="H119" s="1">
        <v>57525635</v>
      </c>
      <c r="I119" s="4">
        <f t="shared" si="15"/>
        <v>98.009780254360891</v>
      </c>
      <c r="J119" s="1">
        <v>58478457</v>
      </c>
      <c r="K119" s="1">
        <v>215313</v>
      </c>
      <c r="L119" s="4">
        <f t="shared" si="16"/>
        <v>0.36684131893384936</v>
      </c>
      <c r="M119" s="1">
        <v>397817</v>
      </c>
      <c r="N119" s="4">
        <f t="shared" si="17"/>
        <v>0.67778403057087655</v>
      </c>
      <c r="O119" s="1">
        <v>270431</v>
      </c>
    </row>
    <row r="120" spans="1:15">
      <c r="A120" s="1">
        <v>49791002</v>
      </c>
      <c r="B120" s="1">
        <v>0</v>
      </c>
      <c r="C120" s="1">
        <v>0</v>
      </c>
      <c r="D120" s="1">
        <v>49791002</v>
      </c>
      <c r="E120" s="1">
        <v>49791002</v>
      </c>
      <c r="F120" s="1">
        <v>24920848</v>
      </c>
      <c r="G120" s="1">
        <v>24870154</v>
      </c>
      <c r="H120" s="1">
        <v>48970789</v>
      </c>
      <c r="I120" s="4">
        <f t="shared" si="15"/>
        <v>98.352688302998999</v>
      </c>
      <c r="J120" s="1">
        <v>49651594</v>
      </c>
      <c r="K120" s="1">
        <v>139408</v>
      </c>
      <c r="L120" s="4">
        <f t="shared" si="16"/>
        <v>0.27998633166691445</v>
      </c>
      <c r="M120" s="1">
        <v>265416</v>
      </c>
      <c r="N120" s="4">
        <f t="shared" si="17"/>
        <v>0.53306017018898311</v>
      </c>
      <c r="O120" s="1">
        <v>184118</v>
      </c>
    </row>
    <row r="121" spans="1:15">
      <c r="A121" s="1">
        <v>49635594</v>
      </c>
      <c r="B121" s="1">
        <v>0</v>
      </c>
      <c r="C121" s="1">
        <v>0</v>
      </c>
      <c r="D121" s="1">
        <v>49635594</v>
      </c>
      <c r="E121" s="1">
        <v>49635594</v>
      </c>
      <c r="F121" s="1">
        <v>24856285</v>
      </c>
      <c r="G121" s="1">
        <v>24779309</v>
      </c>
      <c r="H121" s="1">
        <v>48235425</v>
      </c>
      <c r="I121" s="4">
        <f t="shared" si="15"/>
        <v>97.179102963893214</v>
      </c>
      <c r="J121" s="1">
        <v>49425431</v>
      </c>
      <c r="K121" s="1">
        <v>210163</v>
      </c>
      <c r="L121" s="4">
        <f t="shared" si="16"/>
        <v>0.42341187656583701</v>
      </c>
      <c r="M121" s="1">
        <v>388180</v>
      </c>
      <c r="N121" s="4">
        <f t="shared" si="17"/>
        <v>0.78205974527070232</v>
      </c>
      <c r="O121" s="1">
        <v>267814</v>
      </c>
    </row>
    <row r="122" spans="1:15">
      <c r="A122" s="1">
        <v>43883899</v>
      </c>
      <c r="B122" s="1">
        <v>0</v>
      </c>
      <c r="C122" s="1">
        <v>0</v>
      </c>
      <c r="D122" s="1">
        <v>43883899</v>
      </c>
      <c r="E122" s="1">
        <v>43883899</v>
      </c>
      <c r="F122" s="1">
        <v>21982342</v>
      </c>
      <c r="G122" s="1">
        <v>21901557</v>
      </c>
      <c r="H122" s="1">
        <v>42410261</v>
      </c>
      <c r="I122" s="4">
        <f t="shared" si="15"/>
        <v>96.64196200980227</v>
      </c>
      <c r="J122" s="1">
        <v>43648755</v>
      </c>
      <c r="K122" s="1">
        <v>235144</v>
      </c>
      <c r="L122" s="4">
        <f t="shared" si="16"/>
        <v>0.53583205995438099</v>
      </c>
      <c r="M122" s="1">
        <v>459428</v>
      </c>
      <c r="N122" s="4">
        <f t="shared" si="17"/>
        <v>1.046917002520674</v>
      </c>
      <c r="O122" s="1">
        <v>308004</v>
      </c>
    </row>
    <row r="123" spans="1:15">
      <c r="A123" s="1">
        <v>60875685</v>
      </c>
      <c r="B123" s="1">
        <v>0</v>
      </c>
      <c r="C123" s="1">
        <v>0</v>
      </c>
      <c r="D123" s="1">
        <v>60875685</v>
      </c>
      <c r="E123" s="1">
        <v>60875685</v>
      </c>
      <c r="F123" s="1">
        <v>30486616</v>
      </c>
      <c r="G123" s="1">
        <v>30389069</v>
      </c>
      <c r="H123" s="1">
        <v>58708712</v>
      </c>
      <c r="I123" s="4">
        <f t="shared" si="15"/>
        <v>96.44033081516865</v>
      </c>
      <c r="J123" s="1">
        <v>60708649</v>
      </c>
      <c r="K123" s="1">
        <v>167036</v>
      </c>
      <c r="L123" s="4">
        <f t="shared" si="16"/>
        <v>0.27438869887049322</v>
      </c>
      <c r="M123" s="1">
        <v>333087</v>
      </c>
      <c r="N123" s="4">
        <f t="shared" si="17"/>
        <v>0.54715934613302508</v>
      </c>
      <c r="O123" s="1">
        <v>253360</v>
      </c>
    </row>
    <row r="124" spans="1:15">
      <c r="A124" s="1">
        <v>60451464</v>
      </c>
      <c r="B124" s="1">
        <v>0</v>
      </c>
      <c r="C124" s="1">
        <v>0</v>
      </c>
      <c r="D124" s="1">
        <v>60451464</v>
      </c>
      <c r="E124" s="1">
        <v>60451464</v>
      </c>
      <c r="F124" s="1">
        <v>30307357</v>
      </c>
      <c r="G124" s="1">
        <v>30144107</v>
      </c>
      <c r="H124" s="1">
        <v>56897312</v>
      </c>
      <c r="I124" s="4">
        <f t="shared" si="15"/>
        <v>94.120651900175645</v>
      </c>
      <c r="J124" s="1">
        <v>59988004</v>
      </c>
      <c r="K124" s="1">
        <v>463460</v>
      </c>
      <c r="L124" s="4">
        <f t="shared" si="16"/>
        <v>0.76666464190180739</v>
      </c>
      <c r="M124" s="1">
        <v>984696</v>
      </c>
      <c r="N124" s="4">
        <f t="shared" si="17"/>
        <v>1.6289034786651322</v>
      </c>
      <c r="O124" s="1">
        <v>658920</v>
      </c>
    </row>
    <row r="125" spans="1:15">
      <c r="A125" s="1">
        <v>59626833</v>
      </c>
      <c r="B125" s="1">
        <v>0</v>
      </c>
      <c r="C125" s="1">
        <v>0</v>
      </c>
      <c r="D125" s="1">
        <v>59626833</v>
      </c>
      <c r="E125" s="1">
        <v>59626833</v>
      </c>
      <c r="F125" s="1">
        <v>29873798</v>
      </c>
      <c r="G125" s="1">
        <v>29753035</v>
      </c>
      <c r="H125" s="1">
        <v>57204035</v>
      </c>
      <c r="I125" s="4">
        <f t="shared" si="15"/>
        <v>95.936732041428399</v>
      </c>
      <c r="J125" s="1">
        <v>59332990</v>
      </c>
      <c r="K125" s="1">
        <v>293843</v>
      </c>
      <c r="L125" s="4">
        <f t="shared" si="16"/>
        <v>0.49280329881011792</v>
      </c>
      <c r="M125" s="1">
        <v>593831</v>
      </c>
      <c r="N125" s="4">
        <f t="shared" si="17"/>
        <v>0.99591236046361875</v>
      </c>
      <c r="O125" s="1">
        <v>409850</v>
      </c>
    </row>
    <row r="126" spans="1:15">
      <c r="A126" s="1">
        <v>81447388</v>
      </c>
      <c r="B126" s="1">
        <v>0</v>
      </c>
      <c r="C126" s="1">
        <v>0</v>
      </c>
      <c r="D126" s="1">
        <v>81447388</v>
      </c>
      <c r="E126" s="1">
        <v>81447388</v>
      </c>
      <c r="F126" s="1">
        <v>40791585</v>
      </c>
      <c r="G126" s="1">
        <v>40655803</v>
      </c>
      <c r="H126" s="1">
        <v>78595021</v>
      </c>
      <c r="I126" s="4">
        <f t="shared" si="15"/>
        <v>96.497902425059962</v>
      </c>
      <c r="J126" s="1">
        <v>81079658</v>
      </c>
      <c r="K126" s="1">
        <v>367730</v>
      </c>
      <c r="L126" s="4">
        <f t="shared" si="16"/>
        <v>0.45149391408353085</v>
      </c>
      <c r="M126" s="1">
        <v>766552</v>
      </c>
      <c r="N126" s="4">
        <f t="shared" si="17"/>
        <v>0.94116216470932135</v>
      </c>
      <c r="O126" s="1">
        <v>524695</v>
      </c>
    </row>
    <row r="127" spans="1:15">
      <c r="A127" s="1">
        <v>76796791</v>
      </c>
      <c r="B127" s="1">
        <v>0</v>
      </c>
      <c r="C127" s="1">
        <v>0</v>
      </c>
      <c r="D127" s="1">
        <v>76796791</v>
      </c>
      <c r="E127" s="1">
        <v>76796791</v>
      </c>
      <c r="F127" s="1">
        <v>38454353</v>
      </c>
      <c r="G127" s="1">
        <v>38342438</v>
      </c>
      <c r="H127" s="1">
        <v>74415170</v>
      </c>
      <c r="I127" s="4">
        <f t="shared" si="15"/>
        <v>96.898801409553684</v>
      </c>
      <c r="J127" s="1">
        <v>76518189</v>
      </c>
      <c r="K127" s="1">
        <v>278602</v>
      </c>
      <c r="L127" s="4">
        <f t="shared" si="16"/>
        <v>0.36277817910386384</v>
      </c>
      <c r="M127" s="1">
        <v>597829</v>
      </c>
      <c r="N127" s="4">
        <f t="shared" si="17"/>
        <v>0.77845570396294295</v>
      </c>
      <c r="O127" s="1">
        <v>416184</v>
      </c>
    </row>
    <row r="128" spans="1:15">
      <c r="A128" s="1">
        <v>58580782</v>
      </c>
      <c r="B128" s="1">
        <v>0</v>
      </c>
      <c r="C128" s="1">
        <v>0</v>
      </c>
      <c r="D128" s="1">
        <v>58580782</v>
      </c>
      <c r="E128" s="1">
        <v>58580782</v>
      </c>
      <c r="F128" s="1">
        <v>29336915</v>
      </c>
      <c r="G128" s="1">
        <v>29243867</v>
      </c>
      <c r="H128" s="1">
        <v>56813504</v>
      </c>
      <c r="I128" s="4">
        <f t="shared" si="15"/>
        <v>96.983177861982114</v>
      </c>
      <c r="J128" s="1">
        <v>58387001</v>
      </c>
      <c r="K128" s="1">
        <v>193781</v>
      </c>
      <c r="L128" s="4">
        <f t="shared" si="16"/>
        <v>0.33079278456883693</v>
      </c>
      <c r="M128" s="1">
        <v>391599</v>
      </c>
      <c r="N128" s="4">
        <f t="shared" si="17"/>
        <v>0.66847690766572565</v>
      </c>
      <c r="O128" s="1">
        <v>275151</v>
      </c>
    </row>
    <row r="129" spans="1:15">
      <c r="A129" s="1">
        <v>57079387</v>
      </c>
      <c r="B129" s="1">
        <v>0</v>
      </c>
      <c r="C129" s="1">
        <v>0</v>
      </c>
      <c r="D129" s="1">
        <v>57079387</v>
      </c>
      <c r="E129" s="1">
        <v>57079387</v>
      </c>
      <c r="F129" s="1">
        <v>28600694</v>
      </c>
      <c r="G129" s="1">
        <v>28478693</v>
      </c>
      <c r="H129" s="1">
        <v>54805750</v>
      </c>
      <c r="I129" s="4">
        <f t="shared" si="15"/>
        <v>96.016710901257582</v>
      </c>
      <c r="J129" s="1">
        <v>56622904</v>
      </c>
      <c r="K129" s="1">
        <v>456483</v>
      </c>
      <c r="L129" s="4">
        <f t="shared" si="16"/>
        <v>0.79973353603114206</v>
      </c>
      <c r="M129" s="1">
        <v>871100</v>
      </c>
      <c r="N129" s="4">
        <f t="shared" si="17"/>
        <v>1.5261201035673351</v>
      </c>
      <c r="O129" s="1">
        <v>573979</v>
      </c>
    </row>
    <row r="130" spans="1:15">
      <c r="A130" s="1">
        <v>69317091</v>
      </c>
      <c r="B130" s="1">
        <v>0</v>
      </c>
      <c r="C130" s="1">
        <v>0</v>
      </c>
      <c r="D130" s="1">
        <v>69317091</v>
      </c>
      <c r="E130" s="1">
        <v>69317091</v>
      </c>
      <c r="F130" s="1">
        <v>34703289</v>
      </c>
      <c r="G130" s="1">
        <v>34613802</v>
      </c>
      <c r="H130" s="1">
        <v>67765979</v>
      </c>
      <c r="I130" s="4">
        <f t="shared" si="15"/>
        <v>97.762295016102158</v>
      </c>
      <c r="J130" s="1">
        <v>69125305</v>
      </c>
      <c r="K130" s="1">
        <v>191786</v>
      </c>
      <c r="L130" s="4">
        <f t="shared" si="16"/>
        <v>0.27667923917926679</v>
      </c>
      <c r="M130" s="1">
        <v>385231</v>
      </c>
      <c r="N130" s="4">
        <f t="shared" si="17"/>
        <v>0.5557518274966271</v>
      </c>
      <c r="O130" s="1">
        <v>273783</v>
      </c>
    </row>
    <row r="131" spans="1:15">
      <c r="A131" s="1">
        <v>67719701</v>
      </c>
      <c r="B131" s="1">
        <v>0</v>
      </c>
      <c r="C131" s="1">
        <v>0</v>
      </c>
      <c r="D131" s="1">
        <v>67719701</v>
      </c>
      <c r="E131" s="1">
        <v>67719701</v>
      </c>
      <c r="F131" s="1">
        <v>33897896</v>
      </c>
      <c r="G131" s="1">
        <v>33821805</v>
      </c>
      <c r="H131" s="1">
        <v>66154202</v>
      </c>
      <c r="I131" s="4">
        <f t="shared" si="15"/>
        <v>97.688266520845985</v>
      </c>
      <c r="J131" s="1">
        <v>67535148</v>
      </c>
      <c r="K131" s="1">
        <v>184553</v>
      </c>
      <c r="L131" s="4">
        <f t="shared" si="16"/>
        <v>0.27252482996048666</v>
      </c>
      <c r="M131" s="1">
        <v>366941</v>
      </c>
      <c r="N131" s="4">
        <f t="shared" si="17"/>
        <v>0.5418526582094626</v>
      </c>
      <c r="O131" s="1">
        <v>260382</v>
      </c>
    </row>
    <row r="132" spans="1:15">
      <c r="A132" s="1">
        <v>78658870</v>
      </c>
      <c r="B132" s="1">
        <v>0</v>
      </c>
      <c r="C132" s="1">
        <v>0</v>
      </c>
      <c r="D132" s="1">
        <v>78658870</v>
      </c>
      <c r="E132" s="1">
        <v>78658870</v>
      </c>
      <c r="F132" s="1">
        <v>39373746</v>
      </c>
      <c r="G132" s="1">
        <v>39285124</v>
      </c>
      <c r="H132" s="1">
        <v>77024735</v>
      </c>
      <c r="I132" s="4">
        <f t="shared" si="15"/>
        <v>97.922503844766652</v>
      </c>
      <c r="J132" s="1">
        <v>78441454</v>
      </c>
      <c r="K132" s="1">
        <v>217416</v>
      </c>
      <c r="L132" s="4">
        <f t="shared" si="16"/>
        <v>0.27640366560058643</v>
      </c>
      <c r="M132" s="1">
        <v>408739</v>
      </c>
      <c r="N132" s="4">
        <f t="shared" si="17"/>
        <v>0.51963497568678518</v>
      </c>
      <c r="O132" s="1">
        <v>286750</v>
      </c>
    </row>
    <row r="133" spans="1:15">
      <c r="A133" s="1">
        <v>203986946</v>
      </c>
      <c r="B133" s="1">
        <v>0</v>
      </c>
      <c r="C133" s="1">
        <v>0</v>
      </c>
      <c r="D133" s="1">
        <v>203986946</v>
      </c>
      <c r="E133" s="1">
        <v>203986946</v>
      </c>
      <c r="F133" s="1">
        <v>102106360</v>
      </c>
      <c r="G133" s="1">
        <v>101880586</v>
      </c>
      <c r="H133" s="1">
        <v>199871151</v>
      </c>
      <c r="I133" s="4">
        <f t="shared" si="15"/>
        <v>97.982324319910163</v>
      </c>
      <c r="J133" s="1">
        <v>203136875</v>
      </c>
      <c r="K133" s="1">
        <v>850071</v>
      </c>
      <c r="L133" s="4">
        <f t="shared" si="16"/>
        <v>0.41672813710343992</v>
      </c>
      <c r="M133" s="1">
        <v>1608564</v>
      </c>
      <c r="N133" s="4">
        <f t="shared" si="17"/>
        <v>0.78856222495727746</v>
      </c>
      <c r="O133" s="1">
        <v>1078584</v>
      </c>
    </row>
    <row r="134" spans="1:15">
      <c r="A134" s="6">
        <f>AVERAGE(A136:A155)</f>
        <v>68578937.349999994</v>
      </c>
      <c r="I134" s="8">
        <f>STDEV(I136:I155)</f>
        <v>1.5734009310276866</v>
      </c>
      <c r="L134" s="8">
        <f>STDEV(L136:L155)</f>
        <v>0.16473091100900614</v>
      </c>
      <c r="N134" s="8">
        <f>STDEV(N136:N155)</f>
        <v>0.33748275735922778</v>
      </c>
    </row>
    <row r="135" spans="1:15">
      <c r="A135" s="2" t="s">
        <v>21</v>
      </c>
      <c r="I135" s="8">
        <f>AVERAGE(I136:I155)</f>
        <v>96.811436762785661</v>
      </c>
      <c r="L135" s="8">
        <f>AVERAGE(L136:L155)</f>
        <v>0.39300232842485128</v>
      </c>
      <c r="N135" s="8">
        <f>AVERAGE(N136:N155)</f>
        <v>0.78617957400098837</v>
      </c>
    </row>
    <row r="136" spans="1:15">
      <c r="A136" s="1">
        <v>55963573</v>
      </c>
      <c r="B136" s="1">
        <v>0</v>
      </c>
      <c r="C136" s="1">
        <v>0</v>
      </c>
      <c r="D136" s="1">
        <v>55963573</v>
      </c>
      <c r="E136" s="1">
        <v>55963573</v>
      </c>
      <c r="F136" s="1">
        <v>28013165</v>
      </c>
      <c r="G136" s="1">
        <v>27950408</v>
      </c>
      <c r="H136" s="1">
        <v>54681523</v>
      </c>
      <c r="I136" s="4">
        <f t="shared" ref="I136:I155" si="18">H136*100/A136</f>
        <v>97.709134833117247</v>
      </c>
      <c r="J136" s="1">
        <v>55830533</v>
      </c>
      <c r="K136" s="1">
        <v>133040</v>
      </c>
      <c r="L136" s="4">
        <f t="shared" ref="L136:L155" si="19">K136*100/A136</f>
        <v>0.23772606513168842</v>
      </c>
      <c r="M136" s="1">
        <v>268232</v>
      </c>
      <c r="N136" s="4">
        <f t="shared" ref="N136:N155" si="20">M136*100/A136</f>
        <v>0.47929748874325806</v>
      </c>
      <c r="O136" s="1">
        <v>196043</v>
      </c>
    </row>
    <row r="137" spans="1:15">
      <c r="A137" s="1">
        <v>76997401</v>
      </c>
      <c r="B137" s="1">
        <v>0</v>
      </c>
      <c r="C137" s="1">
        <v>0</v>
      </c>
      <c r="D137" s="1">
        <v>76997401</v>
      </c>
      <c r="E137" s="1">
        <v>76997401</v>
      </c>
      <c r="F137" s="1">
        <v>38555682</v>
      </c>
      <c r="G137" s="1">
        <v>38441719</v>
      </c>
      <c r="H137" s="1">
        <v>74609528</v>
      </c>
      <c r="I137" s="4">
        <f t="shared" si="18"/>
        <v>96.898761556899828</v>
      </c>
      <c r="J137" s="1">
        <v>76718133</v>
      </c>
      <c r="K137" s="1">
        <v>279268</v>
      </c>
      <c r="L137" s="4">
        <f t="shared" si="19"/>
        <v>0.36269795651933756</v>
      </c>
      <c r="M137" s="1">
        <v>599156</v>
      </c>
      <c r="N137" s="4">
        <f t="shared" si="20"/>
        <v>0.77815094044537947</v>
      </c>
      <c r="O137" s="1">
        <v>417226</v>
      </c>
    </row>
    <row r="138" spans="1:15">
      <c r="A138" s="1">
        <v>49764604</v>
      </c>
      <c r="B138" s="1">
        <v>0</v>
      </c>
      <c r="C138" s="1">
        <v>0</v>
      </c>
      <c r="D138" s="1">
        <v>49764604</v>
      </c>
      <c r="E138" s="1">
        <v>49764604</v>
      </c>
      <c r="F138" s="1">
        <v>24921527</v>
      </c>
      <c r="G138" s="1">
        <v>24843077</v>
      </c>
      <c r="H138" s="1">
        <v>48360649</v>
      </c>
      <c r="I138" s="4">
        <f t="shared" si="18"/>
        <v>97.178808054013658</v>
      </c>
      <c r="J138" s="1">
        <v>49553912</v>
      </c>
      <c r="K138" s="1">
        <v>210692</v>
      </c>
      <c r="L138" s="4">
        <f t="shared" si="19"/>
        <v>0.42337722611034945</v>
      </c>
      <c r="M138" s="1">
        <v>389106</v>
      </c>
      <c r="N138" s="4">
        <f t="shared" si="20"/>
        <v>0.78189309011682284</v>
      </c>
      <c r="O138" s="1">
        <v>268524</v>
      </c>
    </row>
    <row r="139" spans="1:15">
      <c r="A139" s="1">
        <v>58847029</v>
      </c>
      <c r="B139" s="1">
        <v>0</v>
      </c>
      <c r="C139" s="1">
        <v>0</v>
      </c>
      <c r="D139" s="1">
        <v>58847029</v>
      </c>
      <c r="E139" s="1">
        <v>58847029</v>
      </c>
      <c r="F139" s="1">
        <v>29457744</v>
      </c>
      <c r="G139" s="1">
        <v>29389285</v>
      </c>
      <c r="H139" s="1">
        <v>57676030</v>
      </c>
      <c r="I139" s="4">
        <f t="shared" si="18"/>
        <v>98.010096652458017</v>
      </c>
      <c r="J139" s="1">
        <v>58631224</v>
      </c>
      <c r="K139" s="1">
        <v>215805</v>
      </c>
      <c r="L139" s="4">
        <f t="shared" si="19"/>
        <v>0.36672199712920084</v>
      </c>
      <c r="M139" s="1">
        <v>398758</v>
      </c>
      <c r="N139" s="4">
        <f t="shared" si="20"/>
        <v>0.67761789639371595</v>
      </c>
      <c r="O139" s="1">
        <v>271163</v>
      </c>
    </row>
    <row r="140" spans="1:15">
      <c r="A140" s="1">
        <v>71003621</v>
      </c>
      <c r="B140" s="1">
        <v>0</v>
      </c>
      <c r="C140" s="1">
        <v>0</v>
      </c>
      <c r="D140" s="1">
        <v>71003621</v>
      </c>
      <c r="E140" s="1">
        <v>71003621</v>
      </c>
      <c r="F140" s="1">
        <v>35554035</v>
      </c>
      <c r="G140" s="1">
        <v>35449586</v>
      </c>
      <c r="H140" s="1">
        <v>68693387</v>
      </c>
      <c r="I140" s="4">
        <f t="shared" si="18"/>
        <v>96.746315233697729</v>
      </c>
      <c r="J140" s="1">
        <v>70837044</v>
      </c>
      <c r="K140" s="1">
        <v>166577</v>
      </c>
      <c r="L140" s="4">
        <f t="shared" si="19"/>
        <v>0.23460352817780941</v>
      </c>
      <c r="M140" s="1">
        <v>346722</v>
      </c>
      <c r="N140" s="4">
        <f t="shared" si="20"/>
        <v>0.48831594095743369</v>
      </c>
      <c r="O140" s="1">
        <v>267421</v>
      </c>
    </row>
    <row r="141" spans="1:15">
      <c r="A141" s="1">
        <v>60609006</v>
      </c>
      <c r="B141" s="1">
        <v>0</v>
      </c>
      <c r="C141" s="1">
        <v>0</v>
      </c>
      <c r="D141" s="1">
        <v>60609006</v>
      </c>
      <c r="E141" s="1">
        <v>60609006</v>
      </c>
      <c r="F141" s="1">
        <v>30386558</v>
      </c>
      <c r="G141" s="1">
        <v>30222448</v>
      </c>
      <c r="H141" s="1">
        <v>57045721</v>
      </c>
      <c r="I141" s="4">
        <f t="shared" si="18"/>
        <v>94.120865470059016</v>
      </c>
      <c r="J141" s="1">
        <v>60144445</v>
      </c>
      <c r="K141" s="1">
        <v>464561</v>
      </c>
      <c r="L141" s="4">
        <f t="shared" si="19"/>
        <v>0.76648839943027613</v>
      </c>
      <c r="M141" s="1">
        <v>986873</v>
      </c>
      <c r="N141" s="4">
        <f t="shared" si="20"/>
        <v>1.6282613181282002</v>
      </c>
      <c r="O141" s="1">
        <v>660565</v>
      </c>
    </row>
    <row r="142" spans="1:15">
      <c r="A142" s="1">
        <v>67898704</v>
      </c>
      <c r="B142" s="1">
        <v>0</v>
      </c>
      <c r="C142" s="1">
        <v>0</v>
      </c>
      <c r="D142" s="1">
        <v>67898704</v>
      </c>
      <c r="E142" s="1">
        <v>67898704</v>
      </c>
      <c r="F142" s="1">
        <v>33987913</v>
      </c>
      <c r="G142" s="1">
        <v>33910791</v>
      </c>
      <c r="H142" s="1">
        <v>66329021</v>
      </c>
      <c r="I142" s="4">
        <f t="shared" si="18"/>
        <v>97.688198879318819</v>
      </c>
      <c r="J142" s="1">
        <v>67713701</v>
      </c>
      <c r="K142" s="1">
        <v>185003</v>
      </c>
      <c r="L142" s="4">
        <f t="shared" si="19"/>
        <v>0.27246911811453722</v>
      </c>
      <c r="M142" s="1">
        <v>367845</v>
      </c>
      <c r="N142" s="4">
        <f t="shared" si="20"/>
        <v>0.54175555397935138</v>
      </c>
      <c r="O142" s="1">
        <v>261095</v>
      </c>
    </row>
    <row r="143" spans="1:15">
      <c r="A143" s="1">
        <v>58727512</v>
      </c>
      <c r="B143" s="1">
        <v>0</v>
      </c>
      <c r="C143" s="1">
        <v>0</v>
      </c>
      <c r="D143" s="1">
        <v>58727512</v>
      </c>
      <c r="E143" s="1">
        <v>58727512</v>
      </c>
      <c r="F143" s="1">
        <v>29411022</v>
      </c>
      <c r="G143" s="1">
        <v>29316490</v>
      </c>
      <c r="H143" s="1">
        <v>56955614</v>
      </c>
      <c r="I143" s="4">
        <f t="shared" si="18"/>
        <v>96.98284851570078</v>
      </c>
      <c r="J143" s="1">
        <v>58533194</v>
      </c>
      <c r="K143" s="1">
        <v>194318</v>
      </c>
      <c r="L143" s="4">
        <f t="shared" si="19"/>
        <v>0.33088069523530983</v>
      </c>
      <c r="M143" s="1">
        <v>392449</v>
      </c>
      <c r="N143" s="4">
        <f t="shared" si="20"/>
        <v>0.66825408847560241</v>
      </c>
      <c r="O143" s="1">
        <v>275817</v>
      </c>
    </row>
    <row r="144" spans="1:15">
      <c r="A144" s="1">
        <v>68764497</v>
      </c>
      <c r="B144" s="1">
        <v>0</v>
      </c>
      <c r="C144" s="1">
        <v>0</v>
      </c>
      <c r="D144" s="1">
        <v>68764497</v>
      </c>
      <c r="E144" s="1">
        <v>68764497</v>
      </c>
      <c r="F144" s="1">
        <v>34428251</v>
      </c>
      <c r="G144" s="1">
        <v>34336246</v>
      </c>
      <c r="H144" s="1">
        <v>67434438</v>
      </c>
      <c r="I144" s="4">
        <f t="shared" si="18"/>
        <v>98.065776588171659</v>
      </c>
      <c r="J144" s="1">
        <v>68553439</v>
      </c>
      <c r="K144" s="1">
        <v>211058</v>
      </c>
      <c r="L144" s="4">
        <f t="shared" si="19"/>
        <v>0.30692873387847219</v>
      </c>
      <c r="M144" s="1">
        <v>436106</v>
      </c>
      <c r="N144" s="4">
        <f t="shared" si="20"/>
        <v>0.63420226865034723</v>
      </c>
      <c r="O144" s="1">
        <v>297387</v>
      </c>
    </row>
    <row r="145" spans="1:15">
      <c r="A145" s="1">
        <v>81656284</v>
      </c>
      <c r="B145" s="1">
        <v>0</v>
      </c>
      <c r="C145" s="1">
        <v>0</v>
      </c>
      <c r="D145" s="1">
        <v>81656284</v>
      </c>
      <c r="E145" s="1">
        <v>81656284</v>
      </c>
      <c r="F145" s="1">
        <v>40897283</v>
      </c>
      <c r="G145" s="1">
        <v>40759001</v>
      </c>
      <c r="H145" s="1">
        <v>78796344</v>
      </c>
      <c r="I145" s="4">
        <f t="shared" si="18"/>
        <v>96.497587374904299</v>
      </c>
      <c r="J145" s="1">
        <v>81287623</v>
      </c>
      <c r="K145" s="1">
        <v>368661</v>
      </c>
      <c r="L145" s="4">
        <f t="shared" si="19"/>
        <v>0.45147903130149786</v>
      </c>
      <c r="M145" s="1">
        <v>768303</v>
      </c>
      <c r="N145" s="4">
        <f t="shared" si="20"/>
        <v>0.94089880455495623</v>
      </c>
      <c r="O145" s="1">
        <v>526005</v>
      </c>
    </row>
    <row r="146" spans="1:15">
      <c r="A146" s="1">
        <v>69487563</v>
      </c>
      <c r="B146" s="1">
        <v>0</v>
      </c>
      <c r="C146" s="1">
        <v>0</v>
      </c>
      <c r="D146" s="1">
        <v>69487563</v>
      </c>
      <c r="E146" s="1">
        <v>69487563</v>
      </c>
      <c r="F146" s="1">
        <v>34789475</v>
      </c>
      <c r="G146" s="1">
        <v>34698088</v>
      </c>
      <c r="H146" s="1">
        <v>67932508</v>
      </c>
      <c r="I146" s="4">
        <f t="shared" si="18"/>
        <v>97.762110321813992</v>
      </c>
      <c r="J146" s="1">
        <v>69295312</v>
      </c>
      <c r="K146" s="1">
        <v>192251</v>
      </c>
      <c r="L146" s="4">
        <f t="shared" si="19"/>
        <v>0.2766696538199217</v>
      </c>
      <c r="M146" s="1">
        <v>386065</v>
      </c>
      <c r="N146" s="4">
        <f t="shared" si="20"/>
        <v>0.55558863101876232</v>
      </c>
      <c r="O146" s="1">
        <v>274431</v>
      </c>
    </row>
    <row r="147" spans="1:15">
      <c r="A147" s="1">
        <v>43996304</v>
      </c>
      <c r="B147" s="1">
        <v>0</v>
      </c>
      <c r="C147" s="1">
        <v>0</v>
      </c>
      <c r="D147" s="1">
        <v>43996304</v>
      </c>
      <c r="E147" s="1">
        <v>43996304</v>
      </c>
      <c r="F147" s="1">
        <v>22038825</v>
      </c>
      <c r="G147" s="1">
        <v>21957479</v>
      </c>
      <c r="H147" s="1">
        <v>42518985</v>
      </c>
      <c r="I147" s="4">
        <f t="shared" si="18"/>
        <v>96.642174760861735</v>
      </c>
      <c r="J147" s="1">
        <v>43760581</v>
      </c>
      <c r="K147" s="1">
        <v>235723</v>
      </c>
      <c r="L147" s="4">
        <f t="shared" si="19"/>
        <v>0.53577909635318455</v>
      </c>
      <c r="M147" s="1">
        <v>460466</v>
      </c>
      <c r="N147" s="4">
        <f t="shared" si="20"/>
        <v>1.0466015508939115</v>
      </c>
      <c r="O147" s="1">
        <v>308797</v>
      </c>
    </row>
    <row r="148" spans="1:15">
      <c r="A148" s="1">
        <v>59780172</v>
      </c>
      <c r="B148" s="1">
        <v>0</v>
      </c>
      <c r="C148" s="1">
        <v>0</v>
      </c>
      <c r="D148" s="1">
        <v>59780172</v>
      </c>
      <c r="E148" s="1">
        <v>59780172</v>
      </c>
      <c r="F148" s="1">
        <v>29951309</v>
      </c>
      <c r="G148" s="1">
        <v>29828863</v>
      </c>
      <c r="H148" s="1">
        <v>57350932</v>
      </c>
      <c r="I148" s="4">
        <f t="shared" si="18"/>
        <v>95.93637836973771</v>
      </c>
      <c r="J148" s="1">
        <v>59485615</v>
      </c>
      <c r="K148" s="1">
        <v>294557</v>
      </c>
      <c r="L148" s="4">
        <f t="shared" si="19"/>
        <v>0.49273361073634919</v>
      </c>
      <c r="M148" s="1">
        <v>595158</v>
      </c>
      <c r="N148" s="4">
        <f t="shared" si="20"/>
        <v>0.99557759720062367</v>
      </c>
      <c r="O148" s="1">
        <v>410885</v>
      </c>
    </row>
    <row r="149" spans="1:15">
      <c r="A149" s="1">
        <v>36328929</v>
      </c>
      <c r="B149" s="1">
        <v>0</v>
      </c>
      <c r="C149" s="1">
        <v>0</v>
      </c>
      <c r="D149" s="1">
        <v>36328929</v>
      </c>
      <c r="E149" s="1">
        <v>36328929</v>
      </c>
      <c r="F149" s="1">
        <v>18209706</v>
      </c>
      <c r="G149" s="1">
        <v>18119223</v>
      </c>
      <c r="H149" s="1">
        <v>33289785</v>
      </c>
      <c r="I149" s="4">
        <f t="shared" si="18"/>
        <v>91.634369402962577</v>
      </c>
      <c r="J149" s="1">
        <v>36137681</v>
      </c>
      <c r="K149" s="1">
        <v>191248</v>
      </c>
      <c r="L149" s="4">
        <f t="shared" si="19"/>
        <v>0.52643445668326749</v>
      </c>
      <c r="M149" s="1">
        <v>414088</v>
      </c>
      <c r="N149" s="4">
        <f t="shared" si="20"/>
        <v>1.139829913510525</v>
      </c>
      <c r="O149" s="1">
        <v>307960</v>
      </c>
    </row>
    <row r="150" spans="1:15">
      <c r="A150" s="1">
        <v>49909399</v>
      </c>
      <c r="B150" s="1">
        <v>0</v>
      </c>
      <c r="C150" s="1">
        <v>0</v>
      </c>
      <c r="D150" s="1">
        <v>49909399</v>
      </c>
      <c r="E150" s="1">
        <v>49909399</v>
      </c>
      <c r="F150" s="1">
        <v>24980712</v>
      </c>
      <c r="G150" s="1">
        <v>24928687</v>
      </c>
      <c r="H150" s="1">
        <v>49087129</v>
      </c>
      <c r="I150" s="4">
        <f t="shared" si="18"/>
        <v>98.352474651117319</v>
      </c>
      <c r="J150" s="1">
        <v>49769636</v>
      </c>
      <c r="K150" s="1">
        <v>139763</v>
      </c>
      <c r="L150" s="4">
        <f t="shared" si="19"/>
        <v>0.28003342616888655</v>
      </c>
      <c r="M150" s="1">
        <v>265974</v>
      </c>
      <c r="N150" s="4">
        <f t="shared" si="20"/>
        <v>0.53291365019242165</v>
      </c>
      <c r="O150" s="1">
        <v>184562</v>
      </c>
    </row>
    <row r="151" spans="1:15">
      <c r="A151" s="1">
        <v>204479145</v>
      </c>
      <c r="B151" s="1">
        <v>0</v>
      </c>
      <c r="C151" s="1">
        <v>0</v>
      </c>
      <c r="D151" s="1">
        <v>204479145</v>
      </c>
      <c r="E151" s="1">
        <v>204479145</v>
      </c>
      <c r="F151" s="1">
        <v>102354448</v>
      </c>
      <c r="G151" s="1">
        <v>102124697</v>
      </c>
      <c r="H151" s="1">
        <v>200353532</v>
      </c>
      <c r="I151" s="4">
        <f t="shared" si="18"/>
        <v>97.982379572254175</v>
      </c>
      <c r="J151" s="1">
        <v>203627136</v>
      </c>
      <c r="K151" s="1">
        <v>852009</v>
      </c>
      <c r="L151" s="4">
        <f t="shared" si="19"/>
        <v>0.41667281032498449</v>
      </c>
      <c r="M151" s="1">
        <v>1612204</v>
      </c>
      <c r="N151" s="4">
        <f t="shared" si="20"/>
        <v>0.78844422006948434</v>
      </c>
      <c r="O151" s="1">
        <v>1081340</v>
      </c>
    </row>
    <row r="152" spans="1:15">
      <c r="A152" s="1">
        <v>60244181</v>
      </c>
      <c r="B152" s="1">
        <v>0</v>
      </c>
      <c r="C152" s="1">
        <v>0</v>
      </c>
      <c r="D152" s="1">
        <v>60244181</v>
      </c>
      <c r="E152" s="1">
        <v>60244181</v>
      </c>
      <c r="F152" s="1">
        <v>30160609</v>
      </c>
      <c r="G152" s="1">
        <v>30083572</v>
      </c>
      <c r="H152" s="1">
        <v>58823035</v>
      </c>
      <c r="I152" s="4">
        <f t="shared" si="18"/>
        <v>97.641023620189969</v>
      </c>
      <c r="J152" s="1">
        <v>60106760</v>
      </c>
      <c r="K152" s="1">
        <v>137421</v>
      </c>
      <c r="L152" s="4">
        <f t="shared" si="19"/>
        <v>0.2281066780541012</v>
      </c>
      <c r="M152" s="1">
        <v>273524</v>
      </c>
      <c r="N152" s="4">
        <f t="shared" si="20"/>
        <v>0.45402559294481903</v>
      </c>
      <c r="O152" s="1">
        <v>203579</v>
      </c>
    </row>
    <row r="153" spans="1:15">
      <c r="A153" s="1">
        <v>78862471</v>
      </c>
      <c r="B153" s="1">
        <v>0</v>
      </c>
      <c r="C153" s="1">
        <v>0</v>
      </c>
      <c r="D153" s="1">
        <v>78862471</v>
      </c>
      <c r="E153" s="1">
        <v>78862471</v>
      </c>
      <c r="F153" s="1">
        <v>39476682</v>
      </c>
      <c r="G153" s="1">
        <v>39385789</v>
      </c>
      <c r="H153" s="1">
        <v>77224005</v>
      </c>
      <c r="I153" s="4">
        <f t="shared" si="18"/>
        <v>97.922375523840742</v>
      </c>
      <c r="J153" s="1">
        <v>78644522</v>
      </c>
      <c r="K153" s="1">
        <v>217949</v>
      </c>
      <c r="L153" s="4">
        <f t="shared" si="19"/>
        <v>0.27636592822459238</v>
      </c>
      <c r="M153" s="1">
        <v>409694</v>
      </c>
      <c r="N153" s="4">
        <f t="shared" si="20"/>
        <v>0.51950439138535232</v>
      </c>
      <c r="O153" s="1">
        <v>287523</v>
      </c>
    </row>
    <row r="154" spans="1:15">
      <c r="A154" s="1">
        <v>61029582</v>
      </c>
      <c r="B154" s="1">
        <v>0</v>
      </c>
      <c r="C154" s="1">
        <v>0</v>
      </c>
      <c r="D154" s="1">
        <v>61029582</v>
      </c>
      <c r="E154" s="1">
        <v>61029582</v>
      </c>
      <c r="F154" s="1">
        <v>30564757</v>
      </c>
      <c r="G154" s="1">
        <v>30464825</v>
      </c>
      <c r="H154" s="1">
        <v>58857010</v>
      </c>
      <c r="I154" s="4">
        <f t="shared" si="18"/>
        <v>96.440132917836465</v>
      </c>
      <c r="J154" s="1">
        <v>60862160</v>
      </c>
      <c r="K154" s="1">
        <v>167422</v>
      </c>
      <c r="L154" s="4">
        <f t="shared" si="19"/>
        <v>0.27432925888301185</v>
      </c>
      <c r="M154" s="1">
        <v>333768</v>
      </c>
      <c r="N154" s="4">
        <f t="shared" si="20"/>
        <v>0.54689543834660381</v>
      </c>
      <c r="O154" s="1">
        <v>253902</v>
      </c>
    </row>
    <row r="155" spans="1:15">
      <c r="A155" s="1">
        <v>57228770</v>
      </c>
      <c r="B155" s="1">
        <v>0</v>
      </c>
      <c r="C155" s="1">
        <v>0</v>
      </c>
      <c r="D155" s="1">
        <v>57228770</v>
      </c>
      <c r="E155" s="1">
        <v>57228770</v>
      </c>
      <c r="F155" s="1">
        <v>28675812</v>
      </c>
      <c r="G155" s="1">
        <v>28552958</v>
      </c>
      <c r="H155" s="1">
        <v>54949304</v>
      </c>
      <c r="I155" s="4">
        <f t="shared" si="18"/>
        <v>96.016922956757583</v>
      </c>
      <c r="J155" s="1">
        <v>56771198</v>
      </c>
      <c r="K155" s="1">
        <v>457572</v>
      </c>
      <c r="L155" s="4">
        <f t="shared" si="19"/>
        <v>0.79954889822024833</v>
      </c>
      <c r="M155" s="1">
        <v>873061</v>
      </c>
      <c r="N155" s="4">
        <f t="shared" si="20"/>
        <v>1.5255631040121953</v>
      </c>
      <c r="O155" s="1">
        <v>575458</v>
      </c>
    </row>
    <row r="156" spans="1:15">
      <c r="A156" s="6">
        <f>AVERAGE(A158:A177)</f>
        <v>68856151.5</v>
      </c>
      <c r="I156" s="8">
        <f>STDEV(I158:I177)</f>
        <v>1.574949086053403</v>
      </c>
      <c r="L156" s="8">
        <f>STDEV(L158:L177)</f>
        <v>0.16586955377631643</v>
      </c>
      <c r="N156" s="8">
        <f>STDEV(N158:N177)</f>
        <v>0.34046042817361155</v>
      </c>
    </row>
    <row r="157" spans="1:15">
      <c r="A157" s="2" t="s">
        <v>22</v>
      </c>
      <c r="I157" s="8">
        <f>AVERAGE(I158:I177)</f>
        <v>96.803814753835439</v>
      </c>
      <c r="L157" s="8">
        <f>AVERAGE(L158:L177)</f>
        <v>0.39507052871935489</v>
      </c>
      <c r="N157" s="8">
        <f>AVERAGE(N158:N177)</f>
        <v>0.79185799505366417</v>
      </c>
    </row>
    <row r="158" spans="1:15">
      <c r="A158" s="1">
        <v>56201779</v>
      </c>
      <c r="B158" s="1">
        <v>0</v>
      </c>
      <c r="C158" s="1">
        <v>0</v>
      </c>
      <c r="D158" s="1">
        <v>56201779</v>
      </c>
      <c r="E158" s="1">
        <v>56201779</v>
      </c>
      <c r="F158" s="1">
        <v>28132316</v>
      </c>
      <c r="G158" s="1">
        <v>28069463</v>
      </c>
      <c r="H158" s="1">
        <v>54912373</v>
      </c>
      <c r="I158" s="4">
        <f t="shared" ref="I158:I177" si="21">H158*100/A158</f>
        <v>97.705755897869352</v>
      </c>
      <c r="J158" s="1">
        <v>56067634</v>
      </c>
      <c r="K158" s="1">
        <v>134145</v>
      </c>
      <c r="L158" s="4">
        <f t="shared" ref="L158:L177" si="22">K158*100/A158</f>
        <v>0.23868461530372553</v>
      </c>
      <c r="M158" s="1">
        <v>270921</v>
      </c>
      <c r="N158" s="4">
        <f t="shared" ref="N158:N177" si="23">M158*100/A158</f>
        <v>0.4820505770822664</v>
      </c>
      <c r="O158" s="1">
        <v>197953</v>
      </c>
    </row>
    <row r="159" spans="1:15">
      <c r="A159" s="1">
        <v>60022899</v>
      </c>
      <c r="B159" s="1">
        <v>0</v>
      </c>
      <c r="C159" s="1">
        <v>0</v>
      </c>
      <c r="D159" s="1">
        <v>60022899</v>
      </c>
      <c r="E159" s="1">
        <v>60022899</v>
      </c>
      <c r="F159" s="1">
        <v>30071910</v>
      </c>
      <c r="G159" s="1">
        <v>29950989</v>
      </c>
      <c r="H159" s="1">
        <v>57577766</v>
      </c>
      <c r="I159" s="4">
        <f t="shared" si="21"/>
        <v>95.926333048325446</v>
      </c>
      <c r="J159" s="1">
        <v>59725543</v>
      </c>
      <c r="K159" s="1">
        <v>297356</v>
      </c>
      <c r="L159" s="4">
        <f t="shared" si="22"/>
        <v>0.49540426229662782</v>
      </c>
      <c r="M159" s="1">
        <v>601953</v>
      </c>
      <c r="N159" s="4">
        <f t="shared" si="23"/>
        <v>1.0028722538043355</v>
      </c>
      <c r="O159" s="1">
        <v>415565</v>
      </c>
    </row>
    <row r="160" spans="1:15">
      <c r="A160" s="1">
        <v>69753673</v>
      </c>
      <c r="B160" s="1">
        <v>0</v>
      </c>
      <c r="C160" s="1">
        <v>0</v>
      </c>
      <c r="D160" s="1">
        <v>69753673</v>
      </c>
      <c r="E160" s="1">
        <v>69753673</v>
      </c>
      <c r="F160" s="1">
        <v>34921556</v>
      </c>
      <c r="G160" s="1">
        <v>34832117</v>
      </c>
      <c r="H160" s="1">
        <v>68189175</v>
      </c>
      <c r="I160" s="4">
        <f t="shared" si="21"/>
        <v>97.757110224145478</v>
      </c>
      <c r="J160" s="1">
        <v>69559768</v>
      </c>
      <c r="K160" s="1">
        <v>193905</v>
      </c>
      <c r="L160" s="4">
        <f t="shared" si="22"/>
        <v>0.27798536143035796</v>
      </c>
      <c r="M160" s="1">
        <v>390062</v>
      </c>
      <c r="N160" s="4">
        <f t="shared" si="23"/>
        <v>0.55919922668444999</v>
      </c>
      <c r="O160" s="1">
        <v>277219</v>
      </c>
    </row>
    <row r="161" spans="1:15">
      <c r="A161" s="1">
        <v>77316994</v>
      </c>
      <c r="B161" s="1">
        <v>0</v>
      </c>
      <c r="C161" s="1">
        <v>0</v>
      </c>
      <c r="D161" s="1">
        <v>77316994</v>
      </c>
      <c r="E161" s="1">
        <v>77316994</v>
      </c>
      <c r="F161" s="1">
        <v>38714964</v>
      </c>
      <c r="G161" s="1">
        <v>38602030</v>
      </c>
      <c r="H161" s="1">
        <v>74913477</v>
      </c>
      <c r="I161" s="4">
        <f t="shared" si="21"/>
        <v>96.89134706918378</v>
      </c>
      <c r="J161" s="1">
        <v>77035052</v>
      </c>
      <c r="K161" s="1">
        <v>281942</v>
      </c>
      <c r="L161" s="4">
        <f t="shared" si="22"/>
        <v>0.36465721882565688</v>
      </c>
      <c r="M161" s="1">
        <v>605799</v>
      </c>
      <c r="N161" s="4">
        <f t="shared" si="23"/>
        <v>0.78352632281591283</v>
      </c>
      <c r="O161" s="1">
        <v>421836</v>
      </c>
    </row>
    <row r="162" spans="1:15">
      <c r="A162" s="1">
        <v>79196922</v>
      </c>
      <c r="B162" s="1">
        <v>0</v>
      </c>
      <c r="C162" s="1">
        <v>0</v>
      </c>
      <c r="D162" s="1">
        <v>79196922</v>
      </c>
      <c r="E162" s="1">
        <v>79196922</v>
      </c>
      <c r="F162" s="1">
        <v>39643904</v>
      </c>
      <c r="G162" s="1">
        <v>39553018</v>
      </c>
      <c r="H162" s="1">
        <v>77547569</v>
      </c>
      <c r="I162" s="4">
        <f t="shared" si="21"/>
        <v>97.917402648552425</v>
      </c>
      <c r="J162" s="1">
        <v>78976986</v>
      </c>
      <c r="K162" s="1">
        <v>219936</v>
      </c>
      <c r="L162" s="4">
        <f t="shared" si="22"/>
        <v>0.27770776243046413</v>
      </c>
      <c r="M162" s="1">
        <v>414367</v>
      </c>
      <c r="N162" s="4">
        <f t="shared" si="23"/>
        <v>0.52321099044733077</v>
      </c>
      <c r="O162" s="1">
        <v>290797</v>
      </c>
    </row>
    <row r="163" spans="1:15">
      <c r="A163" s="1">
        <v>69057948</v>
      </c>
      <c r="B163" s="1">
        <v>0</v>
      </c>
      <c r="C163" s="1">
        <v>0</v>
      </c>
      <c r="D163" s="1">
        <v>69057948</v>
      </c>
      <c r="E163" s="1">
        <v>69057948</v>
      </c>
      <c r="F163" s="1">
        <v>34575038</v>
      </c>
      <c r="G163" s="1">
        <v>34482910</v>
      </c>
      <c r="H163" s="1">
        <v>67717931</v>
      </c>
      <c r="I163" s="4">
        <f t="shared" si="21"/>
        <v>98.059575995510315</v>
      </c>
      <c r="J163" s="1">
        <v>68844942</v>
      </c>
      <c r="K163" s="1">
        <v>213006</v>
      </c>
      <c r="L163" s="4">
        <f t="shared" si="22"/>
        <v>0.30844530741052428</v>
      </c>
      <c r="M163" s="1">
        <v>441251</v>
      </c>
      <c r="N163" s="4">
        <f t="shared" si="23"/>
        <v>0.63895758964630689</v>
      </c>
      <c r="O163" s="1">
        <v>300884</v>
      </c>
    </row>
    <row r="164" spans="1:15">
      <c r="A164" s="1">
        <v>50095644</v>
      </c>
      <c r="B164" s="1">
        <v>0</v>
      </c>
      <c r="C164" s="1">
        <v>0</v>
      </c>
      <c r="D164" s="1">
        <v>50095644</v>
      </c>
      <c r="E164" s="1">
        <v>50095644</v>
      </c>
      <c r="F164" s="1">
        <v>25073880</v>
      </c>
      <c r="G164" s="1">
        <v>25021764</v>
      </c>
      <c r="H164" s="1">
        <v>49267309</v>
      </c>
      <c r="I164" s="4">
        <f t="shared" si="21"/>
        <v>98.346492960545632</v>
      </c>
      <c r="J164" s="1">
        <v>49954622</v>
      </c>
      <c r="K164" s="1">
        <v>141022</v>
      </c>
      <c r="L164" s="4">
        <f t="shared" si="22"/>
        <v>0.28150551373289062</v>
      </c>
      <c r="M164" s="1">
        <v>269093</v>
      </c>
      <c r="N164" s="4">
        <f t="shared" si="23"/>
        <v>0.53715848028623003</v>
      </c>
      <c r="O164" s="1">
        <v>186725</v>
      </c>
    </row>
    <row r="165" spans="1:15">
      <c r="A165" s="1">
        <v>59091185</v>
      </c>
      <c r="B165" s="1">
        <v>0</v>
      </c>
      <c r="C165" s="1">
        <v>0</v>
      </c>
      <c r="D165" s="1">
        <v>59091185</v>
      </c>
      <c r="E165" s="1">
        <v>59091185</v>
      </c>
      <c r="F165" s="1">
        <v>29579781</v>
      </c>
      <c r="G165" s="1">
        <v>29511404</v>
      </c>
      <c r="H165" s="1">
        <v>57910624</v>
      </c>
      <c r="I165" s="4">
        <f t="shared" si="21"/>
        <v>98.002136866945548</v>
      </c>
      <c r="J165" s="1">
        <v>58873146</v>
      </c>
      <c r="K165" s="1">
        <v>218039</v>
      </c>
      <c r="L165" s="4">
        <f t="shared" si="22"/>
        <v>0.36898735403596999</v>
      </c>
      <c r="M165" s="1">
        <v>403778</v>
      </c>
      <c r="N165" s="4">
        <f t="shared" si="23"/>
        <v>0.68331342483654711</v>
      </c>
      <c r="O165" s="1">
        <v>274625</v>
      </c>
    </row>
    <row r="166" spans="1:15">
      <c r="A166" s="1">
        <v>57481045</v>
      </c>
      <c r="B166" s="1">
        <v>0</v>
      </c>
      <c r="C166" s="1">
        <v>0</v>
      </c>
      <c r="D166" s="1">
        <v>57481045</v>
      </c>
      <c r="E166" s="1">
        <v>57481045</v>
      </c>
      <c r="F166" s="1">
        <v>28800434</v>
      </c>
      <c r="G166" s="1">
        <v>28680611</v>
      </c>
      <c r="H166" s="1">
        <v>55181073</v>
      </c>
      <c r="I166" s="4">
        <f t="shared" si="21"/>
        <v>95.998729668188872</v>
      </c>
      <c r="J166" s="1">
        <v>57018539</v>
      </c>
      <c r="K166" s="1">
        <v>462506</v>
      </c>
      <c r="L166" s="4">
        <f t="shared" si="22"/>
        <v>0.80462350675774941</v>
      </c>
      <c r="M166" s="1">
        <v>884559</v>
      </c>
      <c r="N166" s="4">
        <f t="shared" si="23"/>
        <v>1.5388707703556885</v>
      </c>
      <c r="O166" s="1">
        <v>583250</v>
      </c>
    </row>
    <row r="167" spans="1:15">
      <c r="A167" s="1">
        <v>81988118</v>
      </c>
      <c r="B167" s="1">
        <v>0</v>
      </c>
      <c r="C167" s="1">
        <v>0</v>
      </c>
      <c r="D167" s="1">
        <v>81988118</v>
      </c>
      <c r="E167" s="1">
        <v>81988118</v>
      </c>
      <c r="F167" s="1">
        <v>41062190</v>
      </c>
      <c r="G167" s="1">
        <v>40925928</v>
      </c>
      <c r="H167" s="1">
        <v>79108779</v>
      </c>
      <c r="I167" s="4">
        <f t="shared" si="21"/>
        <v>96.488102093037426</v>
      </c>
      <c r="J167" s="1">
        <v>81615894</v>
      </c>
      <c r="K167" s="1">
        <v>372224</v>
      </c>
      <c r="L167" s="4">
        <f t="shared" si="22"/>
        <v>0.4539974926610707</v>
      </c>
      <c r="M167" s="1">
        <v>777327</v>
      </c>
      <c r="N167" s="4">
        <f t="shared" si="23"/>
        <v>0.94809713768524362</v>
      </c>
      <c r="O167" s="1">
        <v>532175</v>
      </c>
    </row>
    <row r="168" spans="1:15">
      <c r="A168" s="1">
        <v>60868561</v>
      </c>
      <c r="B168" s="1">
        <v>0</v>
      </c>
      <c r="C168" s="1">
        <v>0</v>
      </c>
      <c r="D168" s="1">
        <v>60868561</v>
      </c>
      <c r="E168" s="1">
        <v>60868561</v>
      </c>
      <c r="F168" s="1">
        <v>30515710</v>
      </c>
      <c r="G168" s="1">
        <v>30352851</v>
      </c>
      <c r="H168" s="1">
        <v>57279997</v>
      </c>
      <c r="I168" s="4">
        <f t="shared" si="21"/>
        <v>94.104404735311547</v>
      </c>
      <c r="J168" s="1">
        <v>60399297</v>
      </c>
      <c r="K168" s="1">
        <v>469264</v>
      </c>
      <c r="L168" s="4">
        <f t="shared" si="22"/>
        <v>0.77094643324983481</v>
      </c>
      <c r="M168" s="1">
        <v>998846</v>
      </c>
      <c r="N168" s="4">
        <f t="shared" si="23"/>
        <v>1.6409883585057974</v>
      </c>
      <c r="O168" s="1">
        <v>668634</v>
      </c>
    </row>
    <row r="169" spans="1:15">
      <c r="A169" s="1">
        <v>61270793</v>
      </c>
      <c r="B169" s="1">
        <v>0</v>
      </c>
      <c r="C169" s="1">
        <v>0</v>
      </c>
      <c r="D169" s="1">
        <v>61270793</v>
      </c>
      <c r="E169" s="1">
        <v>61270793</v>
      </c>
      <c r="F169" s="1">
        <v>30685639</v>
      </c>
      <c r="G169" s="1">
        <v>30585154</v>
      </c>
      <c r="H169" s="1">
        <v>59087770</v>
      </c>
      <c r="I169" s="4">
        <f t="shared" si="21"/>
        <v>96.437090344170997</v>
      </c>
      <c r="J169" s="1">
        <v>61102219</v>
      </c>
      <c r="K169" s="1">
        <v>168574</v>
      </c>
      <c r="L169" s="4">
        <f t="shared" si="22"/>
        <v>0.27512945686862583</v>
      </c>
      <c r="M169" s="1">
        <v>336557</v>
      </c>
      <c r="N169" s="4">
        <f t="shared" si="23"/>
        <v>0.54929434322810222</v>
      </c>
      <c r="O169" s="1">
        <v>255895</v>
      </c>
    </row>
    <row r="170" spans="1:15">
      <c r="A170" s="1">
        <v>205271670</v>
      </c>
      <c r="B170" s="1">
        <v>0</v>
      </c>
      <c r="C170" s="1">
        <v>0</v>
      </c>
      <c r="D170" s="1">
        <v>205271670</v>
      </c>
      <c r="E170" s="1">
        <v>205271670</v>
      </c>
      <c r="F170" s="1">
        <v>102748002</v>
      </c>
      <c r="G170" s="1">
        <v>102523668</v>
      </c>
      <c r="H170" s="1">
        <v>201110322</v>
      </c>
      <c r="I170" s="4">
        <f t="shared" si="21"/>
        <v>97.97276068343966</v>
      </c>
      <c r="J170" s="1">
        <v>204410821</v>
      </c>
      <c r="K170" s="1">
        <v>860849</v>
      </c>
      <c r="L170" s="4">
        <f t="shared" si="22"/>
        <v>0.41937058338347422</v>
      </c>
      <c r="M170" s="1">
        <v>1632472</v>
      </c>
      <c r="N170" s="4">
        <f t="shared" si="23"/>
        <v>0.79527389239830315</v>
      </c>
      <c r="O170" s="1">
        <v>1095167</v>
      </c>
    </row>
    <row r="171" spans="1:15">
      <c r="A171" s="1">
        <v>60460855</v>
      </c>
      <c r="B171" s="1">
        <v>0</v>
      </c>
      <c r="C171" s="1">
        <v>0</v>
      </c>
      <c r="D171" s="1">
        <v>60460855</v>
      </c>
      <c r="E171" s="1">
        <v>60460855</v>
      </c>
      <c r="F171" s="1">
        <v>30269175</v>
      </c>
      <c r="G171" s="1">
        <v>30191680</v>
      </c>
      <c r="H171" s="1">
        <v>59032431</v>
      </c>
      <c r="I171" s="4">
        <f t="shared" si="21"/>
        <v>97.63743996011965</v>
      </c>
      <c r="J171" s="1">
        <v>60322439</v>
      </c>
      <c r="K171" s="1">
        <v>138416</v>
      </c>
      <c r="L171" s="4">
        <f t="shared" si="22"/>
        <v>0.22893490341808762</v>
      </c>
      <c r="M171" s="1">
        <v>276076</v>
      </c>
      <c r="N171" s="4">
        <f t="shared" si="23"/>
        <v>0.45661941102222259</v>
      </c>
      <c r="O171" s="1">
        <v>205392</v>
      </c>
    </row>
    <row r="172" spans="1:15">
      <c r="A172" s="1">
        <v>71262435</v>
      </c>
      <c r="B172" s="1">
        <v>0</v>
      </c>
      <c r="C172" s="1">
        <v>0</v>
      </c>
      <c r="D172" s="1">
        <v>71262435</v>
      </c>
      <c r="E172" s="1">
        <v>71262435</v>
      </c>
      <c r="F172" s="1">
        <v>35682923</v>
      </c>
      <c r="G172" s="1">
        <v>35579512</v>
      </c>
      <c r="H172" s="1">
        <v>68941618</v>
      </c>
      <c r="I172" s="4">
        <f t="shared" si="21"/>
        <v>96.743281365560975</v>
      </c>
      <c r="J172" s="1">
        <v>71094741</v>
      </c>
      <c r="K172" s="1">
        <v>167694</v>
      </c>
      <c r="L172" s="4">
        <f t="shared" si="22"/>
        <v>0.23531893065399745</v>
      </c>
      <c r="M172" s="1">
        <v>349580</v>
      </c>
      <c r="N172" s="4">
        <f t="shared" si="23"/>
        <v>0.49055298208656495</v>
      </c>
      <c r="O172" s="1">
        <v>269536</v>
      </c>
    </row>
    <row r="173" spans="1:15">
      <c r="A173" s="1">
        <v>44179508</v>
      </c>
      <c r="B173" s="1">
        <v>0</v>
      </c>
      <c r="C173" s="1">
        <v>0</v>
      </c>
      <c r="D173" s="1">
        <v>44179508</v>
      </c>
      <c r="E173" s="1">
        <v>44179508</v>
      </c>
      <c r="F173" s="1">
        <v>22129898</v>
      </c>
      <c r="G173" s="1">
        <v>22049610</v>
      </c>
      <c r="H173" s="1">
        <v>42690676</v>
      </c>
      <c r="I173" s="4">
        <f t="shared" si="21"/>
        <v>96.630039429139856</v>
      </c>
      <c r="J173" s="1">
        <v>43941360</v>
      </c>
      <c r="K173" s="1">
        <v>238148</v>
      </c>
      <c r="L173" s="4">
        <f t="shared" si="22"/>
        <v>0.53904629268392934</v>
      </c>
      <c r="M173" s="1">
        <v>466262</v>
      </c>
      <c r="N173" s="4">
        <f t="shared" si="23"/>
        <v>1.0553806982187308</v>
      </c>
      <c r="O173" s="1">
        <v>312726</v>
      </c>
    </row>
    <row r="174" spans="1:15">
      <c r="A174" s="1">
        <v>68190969</v>
      </c>
      <c r="B174" s="1">
        <v>0</v>
      </c>
      <c r="C174" s="1">
        <v>0</v>
      </c>
      <c r="D174" s="1">
        <v>68190969</v>
      </c>
      <c r="E174" s="1">
        <v>68190969</v>
      </c>
      <c r="F174" s="1">
        <v>34133846</v>
      </c>
      <c r="G174" s="1">
        <v>34057123</v>
      </c>
      <c r="H174" s="1">
        <v>66611349</v>
      </c>
      <c r="I174" s="4">
        <f t="shared" si="21"/>
        <v>97.683534897414347</v>
      </c>
      <c r="J174" s="1">
        <v>68004310</v>
      </c>
      <c r="K174" s="1">
        <v>186659</v>
      </c>
      <c r="L174" s="4">
        <f t="shared" si="22"/>
        <v>0.27372979551001836</v>
      </c>
      <c r="M174" s="1">
        <v>371809</v>
      </c>
      <c r="N174" s="4">
        <f t="shared" si="23"/>
        <v>0.54524668801817433</v>
      </c>
      <c r="O174" s="1">
        <v>263813</v>
      </c>
    </row>
    <row r="175" spans="1:15">
      <c r="A175" s="1">
        <v>36482065</v>
      </c>
      <c r="B175" s="1">
        <v>0</v>
      </c>
      <c r="C175" s="1">
        <v>0</v>
      </c>
      <c r="D175" s="1">
        <v>36482065</v>
      </c>
      <c r="E175" s="1">
        <v>36482065</v>
      </c>
      <c r="F175" s="1">
        <v>18285758</v>
      </c>
      <c r="G175" s="1">
        <v>18196307</v>
      </c>
      <c r="H175" s="1">
        <v>33427630</v>
      </c>
      <c r="I175" s="4">
        <f t="shared" si="21"/>
        <v>91.627570972202363</v>
      </c>
      <c r="J175" s="1">
        <v>36289206</v>
      </c>
      <c r="K175" s="1">
        <v>192859</v>
      </c>
      <c r="L175" s="4">
        <f t="shared" si="22"/>
        <v>0.52864057996717018</v>
      </c>
      <c r="M175" s="1">
        <v>418117</v>
      </c>
      <c r="N175" s="4">
        <f t="shared" si="23"/>
        <v>1.1460891810811695</v>
      </c>
      <c r="O175" s="1">
        <v>310824</v>
      </c>
    </row>
    <row r="176" spans="1:15">
      <c r="A176" s="1">
        <v>58955460</v>
      </c>
      <c r="B176" s="1">
        <v>0</v>
      </c>
      <c r="C176" s="1">
        <v>0</v>
      </c>
      <c r="D176" s="1">
        <v>58955460</v>
      </c>
      <c r="E176" s="1">
        <v>58955460</v>
      </c>
      <c r="F176" s="1">
        <v>29525042</v>
      </c>
      <c r="G176" s="1">
        <v>29430418</v>
      </c>
      <c r="H176" s="1">
        <v>57173112</v>
      </c>
      <c r="I176" s="4">
        <f t="shared" si="21"/>
        <v>96.976788918278302</v>
      </c>
      <c r="J176" s="1">
        <v>58759400</v>
      </c>
      <c r="K176" s="1">
        <v>196060</v>
      </c>
      <c r="L176" s="4">
        <f t="shared" si="22"/>
        <v>0.33255613644605608</v>
      </c>
      <c r="M176" s="1">
        <v>396578</v>
      </c>
      <c r="N176" s="4">
        <f t="shared" si="23"/>
        <v>0.67267391349333883</v>
      </c>
      <c r="O176" s="1">
        <v>278660</v>
      </c>
    </row>
    <row r="177" spans="1:15">
      <c r="A177" s="1">
        <v>49974507</v>
      </c>
      <c r="B177" s="1">
        <v>0</v>
      </c>
      <c r="C177" s="1">
        <v>0</v>
      </c>
      <c r="D177" s="1">
        <v>49974507</v>
      </c>
      <c r="E177" s="1">
        <v>49974507</v>
      </c>
      <c r="F177" s="1">
        <v>25025985</v>
      </c>
      <c r="G177" s="1">
        <v>24948522</v>
      </c>
      <c r="H177" s="1">
        <v>48560427</v>
      </c>
      <c r="I177" s="4">
        <f t="shared" si="21"/>
        <v>97.170397298766744</v>
      </c>
      <c r="J177" s="1">
        <v>49761746</v>
      </c>
      <c r="K177" s="1">
        <v>212761</v>
      </c>
      <c r="L177" s="4">
        <f t="shared" si="22"/>
        <v>0.4257390673208642</v>
      </c>
      <c r="M177" s="1">
        <v>393691</v>
      </c>
      <c r="N177" s="4">
        <f t="shared" si="23"/>
        <v>0.78778365937656969</v>
      </c>
      <c r="O177" s="1">
        <v>271694</v>
      </c>
    </row>
    <row r="178" spans="1:15">
      <c r="A178" s="6">
        <f>AVERAGE(A180:A199)</f>
        <v>67587630.049999997</v>
      </c>
      <c r="I178" s="8">
        <f>STDEV(I180:I199)</f>
        <v>1.445365977707503</v>
      </c>
      <c r="L178" s="8">
        <f>STDEV(L180:L199)</f>
        <v>3.2084720872775245E-2</v>
      </c>
      <c r="N178" s="8">
        <f>STDEV(N180:N199)</f>
        <v>0.1273659402164273</v>
      </c>
    </row>
    <row r="179" spans="1:15">
      <c r="A179" s="2" t="s">
        <v>23</v>
      </c>
      <c r="I179" s="8">
        <f>AVERAGE(I180:I199)</f>
        <v>97.498272633238699</v>
      </c>
      <c r="L179" s="8">
        <f>AVERAGE(L180:L199)</f>
        <v>0.14760583869104951</v>
      </c>
      <c r="N179" s="8">
        <f>AVERAGE(N180:N199)</f>
        <v>0.38257984319085508</v>
      </c>
    </row>
    <row r="180" spans="1:15">
      <c r="A180" s="1">
        <v>35744952</v>
      </c>
      <c r="B180" s="1">
        <v>0</v>
      </c>
      <c r="C180" s="1">
        <v>0</v>
      </c>
      <c r="D180" s="1">
        <v>35744952</v>
      </c>
      <c r="E180" s="1">
        <v>35744952</v>
      </c>
      <c r="F180" s="1">
        <v>17915278</v>
      </c>
      <c r="G180" s="1">
        <v>17829674</v>
      </c>
      <c r="H180" s="1">
        <v>32995245</v>
      </c>
      <c r="I180" s="4">
        <f t="shared" ref="I180:I199" si="24">H180*100/A180</f>
        <v>92.307425675099523</v>
      </c>
      <c r="J180" s="1">
        <v>35654175</v>
      </c>
      <c r="K180" s="1">
        <v>90777</v>
      </c>
      <c r="L180" s="4">
        <f t="shared" ref="L180:L199" si="25">K180*100/A180</f>
        <v>0.25395753783639158</v>
      </c>
      <c r="M180" s="1">
        <v>294467</v>
      </c>
      <c r="N180" s="4">
        <f t="shared" ref="N180:N199" si="26">M180*100/A180</f>
        <v>0.82380023898199672</v>
      </c>
      <c r="O180" s="1">
        <v>249598</v>
      </c>
    </row>
    <row r="181" spans="1:15">
      <c r="A181" s="1">
        <v>67133621</v>
      </c>
      <c r="B181" s="1">
        <v>0</v>
      </c>
      <c r="C181" s="1">
        <v>0</v>
      </c>
      <c r="D181" s="1">
        <v>67133621</v>
      </c>
      <c r="E181" s="1">
        <v>67133621</v>
      </c>
      <c r="F181" s="1">
        <v>33603803</v>
      </c>
      <c r="G181" s="1">
        <v>33529818</v>
      </c>
      <c r="H181" s="1">
        <v>65855442</v>
      </c>
      <c r="I181" s="4">
        <f t="shared" si="24"/>
        <v>98.09606724475654</v>
      </c>
      <c r="J181" s="1">
        <v>67051113</v>
      </c>
      <c r="K181" s="1">
        <v>82508</v>
      </c>
      <c r="L181" s="4">
        <f t="shared" si="25"/>
        <v>0.12290116155063348</v>
      </c>
      <c r="M181" s="1">
        <v>210499</v>
      </c>
      <c r="N181" s="4">
        <f t="shared" si="26"/>
        <v>0.31355228105452559</v>
      </c>
      <c r="O181" s="1">
        <v>174066</v>
      </c>
    </row>
    <row r="182" spans="1:15">
      <c r="A182" s="1">
        <v>58014898</v>
      </c>
      <c r="B182" s="1">
        <v>0</v>
      </c>
      <c r="C182" s="1">
        <v>0</v>
      </c>
      <c r="D182" s="1">
        <v>58014898</v>
      </c>
      <c r="E182" s="1">
        <v>58014898</v>
      </c>
      <c r="F182" s="1">
        <v>29046954</v>
      </c>
      <c r="G182" s="1">
        <v>28967944</v>
      </c>
      <c r="H182" s="1">
        <v>56548901</v>
      </c>
      <c r="I182" s="4">
        <f t="shared" si="24"/>
        <v>97.473068038489004</v>
      </c>
      <c r="J182" s="1">
        <v>57926499</v>
      </c>
      <c r="K182" s="1">
        <v>88399</v>
      </c>
      <c r="L182" s="4">
        <f t="shared" si="25"/>
        <v>0.15237293013942729</v>
      </c>
      <c r="M182" s="1">
        <v>225785</v>
      </c>
      <c r="N182" s="4">
        <f t="shared" si="26"/>
        <v>0.3891845160186268</v>
      </c>
      <c r="O182" s="1">
        <v>185881</v>
      </c>
    </row>
    <row r="183" spans="1:15">
      <c r="A183" s="1">
        <v>58919222</v>
      </c>
      <c r="B183" s="1">
        <v>0</v>
      </c>
      <c r="C183" s="1">
        <v>0</v>
      </c>
      <c r="D183" s="1">
        <v>58919222</v>
      </c>
      <c r="E183" s="1">
        <v>58919222</v>
      </c>
      <c r="F183" s="1">
        <v>29509710</v>
      </c>
      <c r="G183" s="1">
        <v>29409512</v>
      </c>
      <c r="H183" s="1">
        <v>56462263</v>
      </c>
      <c r="I183" s="4">
        <f t="shared" si="24"/>
        <v>95.829953423349679</v>
      </c>
      <c r="J183" s="1">
        <v>58811966</v>
      </c>
      <c r="K183" s="1">
        <v>107256</v>
      </c>
      <c r="L183" s="4">
        <f t="shared" si="25"/>
        <v>0.18203906358437658</v>
      </c>
      <c r="M183" s="1">
        <v>322738</v>
      </c>
      <c r="N183" s="4">
        <f t="shared" si="26"/>
        <v>0.5477635125596193</v>
      </c>
      <c r="O183" s="1">
        <v>271417</v>
      </c>
    </row>
    <row r="184" spans="1:15">
      <c r="A184" s="1">
        <v>78004152</v>
      </c>
      <c r="B184" s="1">
        <v>0</v>
      </c>
      <c r="C184" s="1">
        <v>0</v>
      </c>
      <c r="D184" s="1">
        <v>78004152</v>
      </c>
      <c r="E184" s="1">
        <v>78004152</v>
      </c>
      <c r="F184" s="1">
        <v>39046858</v>
      </c>
      <c r="G184" s="1">
        <v>38957294</v>
      </c>
      <c r="H184" s="1">
        <v>76687257</v>
      </c>
      <c r="I184" s="4">
        <f t="shared" si="24"/>
        <v>98.311762943080254</v>
      </c>
      <c r="J184" s="1">
        <v>77900725</v>
      </c>
      <c r="K184" s="1">
        <v>103427</v>
      </c>
      <c r="L184" s="4">
        <f t="shared" si="25"/>
        <v>0.13259165999266295</v>
      </c>
      <c r="M184" s="1">
        <v>230562</v>
      </c>
      <c r="N184" s="4">
        <f t="shared" si="26"/>
        <v>0.29557657392391112</v>
      </c>
      <c r="O184" s="1">
        <v>189233</v>
      </c>
    </row>
    <row r="185" spans="1:15">
      <c r="A185" s="1">
        <v>43140205</v>
      </c>
      <c r="B185" s="1">
        <v>0</v>
      </c>
      <c r="C185" s="1">
        <v>0</v>
      </c>
      <c r="D185" s="1">
        <v>43140205</v>
      </c>
      <c r="E185" s="1">
        <v>43140205</v>
      </c>
      <c r="F185" s="1">
        <v>21598422</v>
      </c>
      <c r="G185" s="1">
        <v>21541783</v>
      </c>
      <c r="H185" s="1">
        <v>42176168</v>
      </c>
      <c r="I185" s="4">
        <f t="shared" si="24"/>
        <v>97.765339779910647</v>
      </c>
      <c r="J185" s="1">
        <v>43076570</v>
      </c>
      <c r="K185" s="1">
        <v>63635</v>
      </c>
      <c r="L185" s="4">
        <f t="shared" si="25"/>
        <v>0.14750741216922822</v>
      </c>
      <c r="M185" s="1">
        <v>155031</v>
      </c>
      <c r="N185" s="4">
        <f t="shared" si="26"/>
        <v>0.35936546894016846</v>
      </c>
      <c r="O185" s="1">
        <v>129166</v>
      </c>
    </row>
    <row r="186" spans="1:15">
      <c r="A186" s="1">
        <v>49360048</v>
      </c>
      <c r="B186" s="1">
        <v>0</v>
      </c>
      <c r="C186" s="1">
        <v>0</v>
      </c>
      <c r="D186" s="1">
        <v>49360048</v>
      </c>
      <c r="E186" s="1">
        <v>49360048</v>
      </c>
      <c r="F186" s="1">
        <v>24706507</v>
      </c>
      <c r="G186" s="1">
        <v>24653541</v>
      </c>
      <c r="H186" s="1">
        <v>48775649</v>
      </c>
      <c r="I186" s="4">
        <f t="shared" si="24"/>
        <v>98.816048558137538</v>
      </c>
      <c r="J186" s="1">
        <v>49301468</v>
      </c>
      <c r="K186" s="1">
        <v>58580</v>
      </c>
      <c r="L186" s="4">
        <f t="shared" si="25"/>
        <v>0.11867897697344217</v>
      </c>
      <c r="M186" s="1">
        <v>126482</v>
      </c>
      <c r="N186" s="4">
        <f t="shared" si="26"/>
        <v>0.25624367302073936</v>
      </c>
      <c r="O186" s="1">
        <v>104198</v>
      </c>
    </row>
    <row r="187" spans="1:15">
      <c r="A187" s="1">
        <v>60479836</v>
      </c>
      <c r="B187" s="1">
        <v>0</v>
      </c>
      <c r="C187" s="1">
        <v>0</v>
      </c>
      <c r="D187" s="1">
        <v>60479836</v>
      </c>
      <c r="E187" s="1">
        <v>60479836</v>
      </c>
      <c r="F187" s="1">
        <v>30289558</v>
      </c>
      <c r="G187" s="1">
        <v>30190278</v>
      </c>
      <c r="H187" s="1">
        <v>58459450</v>
      </c>
      <c r="I187" s="4">
        <f t="shared" si="24"/>
        <v>96.65940562404964</v>
      </c>
      <c r="J187" s="1">
        <v>60372386</v>
      </c>
      <c r="K187" s="1">
        <v>107450</v>
      </c>
      <c r="L187" s="4">
        <f t="shared" si="25"/>
        <v>0.1776625187938671</v>
      </c>
      <c r="M187" s="1">
        <v>281345</v>
      </c>
      <c r="N187" s="4">
        <f t="shared" si="26"/>
        <v>0.46518810004709671</v>
      </c>
      <c r="O187" s="1">
        <v>235874</v>
      </c>
    </row>
    <row r="188" spans="1:15">
      <c r="A188" s="1">
        <v>59748702</v>
      </c>
      <c r="B188" s="1">
        <v>0</v>
      </c>
      <c r="C188" s="1">
        <v>0</v>
      </c>
      <c r="D188" s="1">
        <v>59748702</v>
      </c>
      <c r="E188" s="1">
        <v>59748702</v>
      </c>
      <c r="F188" s="1">
        <v>29912099</v>
      </c>
      <c r="G188" s="1">
        <v>29836603</v>
      </c>
      <c r="H188" s="1">
        <v>58474482</v>
      </c>
      <c r="I188" s="4">
        <f t="shared" si="24"/>
        <v>97.867367896962847</v>
      </c>
      <c r="J188" s="1">
        <v>59667432</v>
      </c>
      <c r="K188" s="1">
        <v>81270</v>
      </c>
      <c r="L188" s="4">
        <f t="shared" si="25"/>
        <v>0.13601969127295854</v>
      </c>
      <c r="M188" s="1">
        <v>206775</v>
      </c>
      <c r="N188" s="4">
        <f t="shared" si="26"/>
        <v>0.34607446367621508</v>
      </c>
      <c r="O188" s="1">
        <v>172484</v>
      </c>
    </row>
    <row r="189" spans="1:15">
      <c r="A189" s="1">
        <v>201203037</v>
      </c>
      <c r="B189" s="1">
        <v>0</v>
      </c>
      <c r="C189" s="1">
        <v>0</v>
      </c>
      <c r="D189" s="1">
        <v>201203037</v>
      </c>
      <c r="E189" s="1">
        <v>201203037</v>
      </c>
      <c r="F189" s="1">
        <v>100706872</v>
      </c>
      <c r="G189" s="1">
        <v>100496165</v>
      </c>
      <c r="H189" s="1">
        <v>198856601</v>
      </c>
      <c r="I189" s="4">
        <f t="shared" si="24"/>
        <v>98.833796927230281</v>
      </c>
      <c r="J189" s="1">
        <v>200960789</v>
      </c>
      <c r="K189" s="1">
        <v>242248</v>
      </c>
      <c r="L189" s="4">
        <f t="shared" si="25"/>
        <v>0.12039977309090022</v>
      </c>
      <c r="M189" s="1">
        <v>528063</v>
      </c>
      <c r="N189" s="4">
        <f t="shared" si="26"/>
        <v>0.26245279786706199</v>
      </c>
      <c r="O189" s="1">
        <v>434521</v>
      </c>
    </row>
    <row r="190" spans="1:15">
      <c r="A190" s="1">
        <v>70442553</v>
      </c>
      <c r="B190" s="1">
        <v>0</v>
      </c>
      <c r="C190" s="1">
        <v>0</v>
      </c>
      <c r="D190" s="1">
        <v>70442553</v>
      </c>
      <c r="E190" s="1">
        <v>70442553</v>
      </c>
      <c r="F190" s="1">
        <v>35274388</v>
      </c>
      <c r="G190" s="1">
        <v>35168165</v>
      </c>
      <c r="H190" s="1">
        <v>68275155</v>
      </c>
      <c r="I190" s="4">
        <f t="shared" si="24"/>
        <v>96.923169437087267</v>
      </c>
      <c r="J190" s="1">
        <v>70329375</v>
      </c>
      <c r="K190" s="1">
        <v>113178</v>
      </c>
      <c r="L190" s="4">
        <f t="shared" si="25"/>
        <v>0.16066708996194387</v>
      </c>
      <c r="M190" s="1">
        <v>299325</v>
      </c>
      <c r="N190" s="4">
        <f t="shared" si="26"/>
        <v>0.42492071518191565</v>
      </c>
      <c r="O190" s="1">
        <v>252372</v>
      </c>
    </row>
    <row r="191" spans="1:15">
      <c r="A191" s="1">
        <v>48996858</v>
      </c>
      <c r="B191" s="1">
        <v>0</v>
      </c>
      <c r="C191" s="1">
        <v>0</v>
      </c>
      <c r="D191" s="1">
        <v>48996858</v>
      </c>
      <c r="E191" s="1">
        <v>48996858</v>
      </c>
      <c r="F191" s="1">
        <v>24531049</v>
      </c>
      <c r="G191" s="1">
        <v>24465809</v>
      </c>
      <c r="H191" s="1">
        <v>47984370</v>
      </c>
      <c r="I191" s="4">
        <f t="shared" si="24"/>
        <v>97.933565454339956</v>
      </c>
      <c r="J191" s="1">
        <v>48924922</v>
      </c>
      <c r="K191" s="1">
        <v>71936</v>
      </c>
      <c r="L191" s="4">
        <f t="shared" si="25"/>
        <v>0.14681757756793304</v>
      </c>
      <c r="M191" s="1">
        <v>168371</v>
      </c>
      <c r="N191" s="4">
        <f t="shared" si="26"/>
        <v>0.34363632051671555</v>
      </c>
      <c r="O191" s="1">
        <v>139527</v>
      </c>
    </row>
    <row r="192" spans="1:15">
      <c r="A192" s="1">
        <v>80267461</v>
      </c>
      <c r="B192" s="1">
        <v>0</v>
      </c>
      <c r="C192" s="1">
        <v>0</v>
      </c>
      <c r="D192" s="1">
        <v>80267461</v>
      </c>
      <c r="E192" s="1">
        <v>80267461</v>
      </c>
      <c r="F192" s="1">
        <v>40187097</v>
      </c>
      <c r="G192" s="1">
        <v>40080364</v>
      </c>
      <c r="H192" s="1">
        <v>78173673</v>
      </c>
      <c r="I192" s="4">
        <f t="shared" si="24"/>
        <v>97.391485947213411</v>
      </c>
      <c r="J192" s="1">
        <v>80150713</v>
      </c>
      <c r="K192" s="1">
        <v>116748</v>
      </c>
      <c r="L192" s="4">
        <f t="shared" si="25"/>
        <v>0.14544872672626333</v>
      </c>
      <c r="M192" s="1">
        <v>316773</v>
      </c>
      <c r="N192" s="4">
        <f t="shared" si="26"/>
        <v>0.39464684201235667</v>
      </c>
      <c r="O192" s="1">
        <v>264033</v>
      </c>
    </row>
    <row r="193" spans="1:15">
      <c r="A193" s="1">
        <v>55422670</v>
      </c>
      <c r="B193" s="1">
        <v>0</v>
      </c>
      <c r="C193" s="1">
        <v>0</v>
      </c>
      <c r="D193" s="1">
        <v>55422670</v>
      </c>
      <c r="E193" s="1">
        <v>55422670</v>
      </c>
      <c r="F193" s="1">
        <v>27744923</v>
      </c>
      <c r="G193" s="1">
        <v>27677747</v>
      </c>
      <c r="H193" s="1">
        <v>54302400</v>
      </c>
      <c r="I193" s="4">
        <f t="shared" si="24"/>
        <v>97.978679121738452</v>
      </c>
      <c r="J193" s="1">
        <v>55348222</v>
      </c>
      <c r="K193" s="1">
        <v>74448</v>
      </c>
      <c r="L193" s="4">
        <f t="shared" si="25"/>
        <v>0.13432770380784614</v>
      </c>
      <c r="M193" s="1">
        <v>188754</v>
      </c>
      <c r="N193" s="4">
        <f t="shared" si="26"/>
        <v>0.3405718273767756</v>
      </c>
      <c r="O193" s="1">
        <v>156130</v>
      </c>
    </row>
    <row r="194" spans="1:15">
      <c r="A194" s="1">
        <v>75918112</v>
      </c>
      <c r="B194" s="1">
        <v>0</v>
      </c>
      <c r="C194" s="1">
        <v>0</v>
      </c>
      <c r="D194" s="1">
        <v>75918112</v>
      </c>
      <c r="E194" s="1">
        <v>75918112</v>
      </c>
      <c r="F194" s="1">
        <v>38007253</v>
      </c>
      <c r="G194" s="1">
        <v>37910859</v>
      </c>
      <c r="H194" s="1">
        <v>74054735</v>
      </c>
      <c r="I194" s="4">
        <f t="shared" si="24"/>
        <v>97.545543545656145</v>
      </c>
      <c r="J194" s="1">
        <v>75813004</v>
      </c>
      <c r="K194" s="1">
        <v>105108</v>
      </c>
      <c r="L194" s="4">
        <f t="shared" si="25"/>
        <v>0.13844917534303278</v>
      </c>
      <c r="M194" s="1">
        <v>296615</v>
      </c>
      <c r="N194" s="4">
        <f t="shared" si="26"/>
        <v>0.39070386787279432</v>
      </c>
      <c r="O194" s="1">
        <v>245424</v>
      </c>
    </row>
    <row r="195" spans="1:15">
      <c r="A195" s="1">
        <v>67878865</v>
      </c>
      <c r="B195" s="1">
        <v>0</v>
      </c>
      <c r="C195" s="1">
        <v>0</v>
      </c>
      <c r="D195" s="1">
        <v>67878865</v>
      </c>
      <c r="E195" s="1">
        <v>67878865</v>
      </c>
      <c r="F195" s="1">
        <v>33973547</v>
      </c>
      <c r="G195" s="1">
        <v>33905318</v>
      </c>
      <c r="H195" s="1">
        <v>66946769</v>
      </c>
      <c r="I195" s="4">
        <f t="shared" si="24"/>
        <v>98.626824417291004</v>
      </c>
      <c r="J195" s="1">
        <v>67800768</v>
      </c>
      <c r="K195" s="1">
        <v>78097</v>
      </c>
      <c r="L195" s="4">
        <f t="shared" si="25"/>
        <v>0.11505348535217848</v>
      </c>
      <c r="M195" s="1">
        <v>196157</v>
      </c>
      <c r="N195" s="4">
        <f t="shared" si="26"/>
        <v>0.28898096631403603</v>
      </c>
      <c r="O195" s="1">
        <v>161035</v>
      </c>
    </row>
    <row r="196" spans="1:15">
      <c r="A196" s="1">
        <v>58739059</v>
      </c>
      <c r="B196" s="1">
        <v>0</v>
      </c>
      <c r="C196" s="1">
        <v>0</v>
      </c>
      <c r="D196" s="1">
        <v>58739059</v>
      </c>
      <c r="E196" s="1">
        <v>58739059</v>
      </c>
      <c r="F196" s="1">
        <v>29416196</v>
      </c>
      <c r="G196" s="1">
        <v>29322863</v>
      </c>
      <c r="H196" s="1">
        <v>56890593</v>
      </c>
      <c r="I196" s="4">
        <f t="shared" si="24"/>
        <v>96.853088845022185</v>
      </c>
      <c r="J196" s="1">
        <v>58638107</v>
      </c>
      <c r="K196" s="1">
        <v>100952</v>
      </c>
      <c r="L196" s="4">
        <f t="shared" si="25"/>
        <v>0.17186519790860116</v>
      </c>
      <c r="M196" s="1">
        <v>260457</v>
      </c>
      <c r="N196" s="4">
        <f t="shared" si="26"/>
        <v>0.44341364065774358</v>
      </c>
      <c r="O196" s="1">
        <v>217930</v>
      </c>
    </row>
    <row r="197" spans="1:15">
      <c r="A197" s="1">
        <v>68749855</v>
      </c>
      <c r="B197" s="1">
        <v>0</v>
      </c>
      <c r="C197" s="1">
        <v>0</v>
      </c>
      <c r="D197" s="1">
        <v>68749855</v>
      </c>
      <c r="E197" s="1">
        <v>68749855</v>
      </c>
      <c r="F197" s="1">
        <v>34416186</v>
      </c>
      <c r="G197" s="1">
        <v>34333669</v>
      </c>
      <c r="H197" s="1">
        <v>67486547</v>
      </c>
      <c r="I197" s="4">
        <f t="shared" si="24"/>
        <v>98.162457215364313</v>
      </c>
      <c r="J197" s="1">
        <v>68659923</v>
      </c>
      <c r="K197" s="1">
        <v>89932</v>
      </c>
      <c r="L197" s="4">
        <f t="shared" si="25"/>
        <v>0.13081045770932898</v>
      </c>
      <c r="M197" s="1">
        <v>224454</v>
      </c>
      <c r="N197" s="4">
        <f t="shared" si="26"/>
        <v>0.32647923402892998</v>
      </c>
      <c r="O197" s="1">
        <v>186176</v>
      </c>
    </row>
    <row r="198" spans="1:15">
      <c r="A198" s="1">
        <v>55592995</v>
      </c>
      <c r="B198" s="1">
        <v>0</v>
      </c>
      <c r="C198" s="1">
        <v>0</v>
      </c>
      <c r="D198" s="1">
        <v>55592995</v>
      </c>
      <c r="E198" s="1">
        <v>55592995</v>
      </c>
      <c r="F198" s="1">
        <v>27834267</v>
      </c>
      <c r="G198" s="1">
        <v>27758728</v>
      </c>
      <c r="H198" s="1">
        <v>54413568</v>
      </c>
      <c r="I198" s="4">
        <f t="shared" si="24"/>
        <v>97.878461126262394</v>
      </c>
      <c r="J198" s="1">
        <v>55508671</v>
      </c>
      <c r="K198" s="1">
        <v>84324</v>
      </c>
      <c r="L198" s="4">
        <f t="shared" si="25"/>
        <v>0.15168098067031646</v>
      </c>
      <c r="M198" s="1">
        <v>207944</v>
      </c>
      <c r="N198" s="4">
        <f t="shared" si="26"/>
        <v>0.37404712590138378</v>
      </c>
      <c r="O198" s="1">
        <v>173475</v>
      </c>
    </row>
    <row r="199" spans="1:15">
      <c r="A199" s="1">
        <v>57995500</v>
      </c>
      <c r="B199" s="1">
        <v>0</v>
      </c>
      <c r="C199" s="1">
        <v>0</v>
      </c>
      <c r="D199" s="1">
        <v>57995500</v>
      </c>
      <c r="E199" s="1">
        <v>57995500</v>
      </c>
      <c r="F199" s="1">
        <v>29026939</v>
      </c>
      <c r="G199" s="1">
        <v>28968561</v>
      </c>
      <c r="H199" s="1">
        <v>57248484</v>
      </c>
      <c r="I199" s="4">
        <f t="shared" si="24"/>
        <v>98.711941443732698</v>
      </c>
      <c r="J199" s="1">
        <v>57930043</v>
      </c>
      <c r="K199" s="1">
        <v>65457</v>
      </c>
      <c r="L199" s="4">
        <f t="shared" si="25"/>
        <v>0.11286565336965799</v>
      </c>
      <c r="M199" s="1">
        <v>153685</v>
      </c>
      <c r="N199" s="4">
        <f t="shared" si="26"/>
        <v>0.26499469786448948</v>
      </c>
      <c r="O199" s="1">
        <v>127122</v>
      </c>
    </row>
    <row r="200" spans="1:15">
      <c r="A200" s="6">
        <f>AVERAGE(A202:A221)</f>
        <v>67679662.799999997</v>
      </c>
      <c r="I200" s="8">
        <f>STDEV(I202:I221)</f>
        <v>1.4455375221213353</v>
      </c>
      <c r="L200" s="8">
        <f>STDEV(L202:L221)</f>
        <v>3.2085893115487221E-2</v>
      </c>
      <c r="N200" s="8">
        <f>STDEV(N202:N221)</f>
        <v>0.12732798870779649</v>
      </c>
    </row>
    <row r="201" spans="1:15">
      <c r="A201" s="2" t="s">
        <v>24</v>
      </c>
      <c r="I201" s="8">
        <f>AVERAGE(I202:I221)</f>
        <v>97.497973221029184</v>
      </c>
      <c r="L201" s="8">
        <f>AVERAGE(L202:L221)</f>
        <v>0.14758732391698959</v>
      </c>
      <c r="N201" s="8">
        <f>AVERAGE(N202:N221)</f>
        <v>0.38246746150485217</v>
      </c>
    </row>
    <row r="202" spans="1:15">
      <c r="A202" s="1">
        <v>70533696</v>
      </c>
      <c r="B202" s="1">
        <v>0</v>
      </c>
      <c r="C202" s="1">
        <v>0</v>
      </c>
      <c r="D202" s="1">
        <v>70533696</v>
      </c>
      <c r="E202" s="1">
        <v>70533696</v>
      </c>
      <c r="F202" s="1">
        <v>35320737</v>
      </c>
      <c r="G202" s="1">
        <v>35212959</v>
      </c>
      <c r="H202" s="1">
        <v>68363278</v>
      </c>
      <c r="I202" s="4">
        <f t="shared" ref="I202:I221" si="27">H202*100/A202</f>
        <v>96.922863648035687</v>
      </c>
      <c r="J202" s="1">
        <v>70420398</v>
      </c>
      <c r="K202" s="1">
        <v>113298</v>
      </c>
      <c r="L202" s="4">
        <f t="shared" ref="L202:L221" si="28">K202*100/A202</f>
        <v>0.16062960886099037</v>
      </c>
      <c r="M202" s="1">
        <v>299697</v>
      </c>
      <c r="N202" s="4">
        <f t="shared" ref="N202:N221" si="29">M202*100/A202</f>
        <v>0.42489904399735412</v>
      </c>
      <c r="O202" s="1">
        <v>252682</v>
      </c>
    </row>
    <row r="203" spans="1:15">
      <c r="A203" s="1">
        <v>59824262</v>
      </c>
      <c r="B203" s="1">
        <v>0</v>
      </c>
      <c r="C203" s="1">
        <v>0</v>
      </c>
      <c r="D203" s="1">
        <v>59824262</v>
      </c>
      <c r="E203" s="1">
        <v>59824262</v>
      </c>
      <c r="F203" s="1">
        <v>29950249</v>
      </c>
      <c r="G203" s="1">
        <v>29874013</v>
      </c>
      <c r="H203" s="1">
        <v>58548277</v>
      </c>
      <c r="I203" s="4">
        <f t="shared" si="27"/>
        <v>97.867111173055505</v>
      </c>
      <c r="J203" s="1">
        <v>59742897</v>
      </c>
      <c r="K203" s="1">
        <v>81365</v>
      </c>
      <c r="L203" s="4">
        <f t="shared" si="28"/>
        <v>0.13600669240182187</v>
      </c>
      <c r="M203" s="1">
        <v>206986</v>
      </c>
      <c r="N203" s="4">
        <f t="shared" si="29"/>
        <v>0.34599006001946164</v>
      </c>
      <c r="O203" s="1">
        <v>172674</v>
      </c>
    </row>
    <row r="204" spans="1:15">
      <c r="A204" s="1">
        <v>67976013</v>
      </c>
      <c r="B204" s="1">
        <v>0</v>
      </c>
      <c r="C204" s="1">
        <v>0</v>
      </c>
      <c r="D204" s="1">
        <v>67976013</v>
      </c>
      <c r="E204" s="1">
        <v>67976013</v>
      </c>
      <c r="F204" s="1">
        <v>34023067</v>
      </c>
      <c r="G204" s="1">
        <v>33952946</v>
      </c>
      <c r="H204" s="1">
        <v>67042564</v>
      </c>
      <c r="I204" s="4">
        <f t="shared" si="27"/>
        <v>98.626796484812957</v>
      </c>
      <c r="J204" s="1">
        <v>67897815</v>
      </c>
      <c r="K204" s="1">
        <v>78198</v>
      </c>
      <c r="L204" s="4">
        <f t="shared" si="28"/>
        <v>0.11503763835045754</v>
      </c>
      <c r="M204" s="1">
        <v>196348</v>
      </c>
      <c r="N204" s="4">
        <f t="shared" si="29"/>
        <v>0.28884895029074448</v>
      </c>
      <c r="O204" s="1">
        <v>161214</v>
      </c>
    </row>
    <row r="205" spans="1:15">
      <c r="A205" s="1">
        <v>55500291</v>
      </c>
      <c r="B205" s="1">
        <v>0</v>
      </c>
      <c r="C205" s="1">
        <v>0</v>
      </c>
      <c r="D205" s="1">
        <v>55500291</v>
      </c>
      <c r="E205" s="1">
        <v>55500291</v>
      </c>
      <c r="F205" s="1">
        <v>27784561</v>
      </c>
      <c r="G205" s="1">
        <v>27715730</v>
      </c>
      <c r="H205" s="1">
        <v>54378356</v>
      </c>
      <c r="I205" s="4">
        <f t="shared" si="27"/>
        <v>97.978506094679759</v>
      </c>
      <c r="J205" s="1">
        <v>55425732</v>
      </c>
      <c r="K205" s="1">
        <v>74559</v>
      </c>
      <c r="L205" s="4">
        <f t="shared" si="28"/>
        <v>0.13433983616410228</v>
      </c>
      <c r="M205" s="1">
        <v>188948</v>
      </c>
      <c r="N205" s="4">
        <f t="shared" si="29"/>
        <v>0.34044506181057682</v>
      </c>
      <c r="O205" s="1">
        <v>156306</v>
      </c>
    </row>
    <row r="206" spans="1:15">
      <c r="A206" s="1">
        <v>35796487</v>
      </c>
      <c r="B206" s="1">
        <v>0</v>
      </c>
      <c r="C206" s="1">
        <v>0</v>
      </c>
      <c r="D206" s="1">
        <v>35796487</v>
      </c>
      <c r="E206" s="1">
        <v>35796487</v>
      </c>
      <c r="F206" s="1">
        <v>17941356</v>
      </c>
      <c r="G206" s="1">
        <v>17855131</v>
      </c>
      <c r="H206" s="1">
        <v>33042533</v>
      </c>
      <c r="I206" s="4">
        <f t="shared" si="27"/>
        <v>92.306636123259807</v>
      </c>
      <c r="J206" s="1">
        <v>35705584</v>
      </c>
      <c r="K206" s="1">
        <v>90903</v>
      </c>
      <c r="L206" s="4">
        <f t="shared" si="28"/>
        <v>0.25394391354660023</v>
      </c>
      <c r="M206" s="1">
        <v>294800</v>
      </c>
      <c r="N206" s="4">
        <f t="shared" si="29"/>
        <v>0.82354450033043747</v>
      </c>
      <c r="O206" s="1">
        <v>249895</v>
      </c>
    </row>
    <row r="207" spans="1:15">
      <c r="A207" s="1">
        <v>58076320</v>
      </c>
      <c r="B207" s="1">
        <v>0</v>
      </c>
      <c r="C207" s="1">
        <v>0</v>
      </c>
      <c r="D207" s="1">
        <v>58076320</v>
      </c>
      <c r="E207" s="1">
        <v>58076320</v>
      </c>
      <c r="F207" s="1">
        <v>29067820</v>
      </c>
      <c r="G207" s="1">
        <v>29008500</v>
      </c>
      <c r="H207" s="1">
        <v>57328294</v>
      </c>
      <c r="I207" s="4">
        <f t="shared" si="27"/>
        <v>98.711994837138448</v>
      </c>
      <c r="J207" s="1">
        <v>58010779</v>
      </c>
      <c r="K207" s="1">
        <v>65541</v>
      </c>
      <c r="L207" s="4">
        <f t="shared" si="28"/>
        <v>0.11285322485997736</v>
      </c>
      <c r="M207" s="1">
        <v>153842</v>
      </c>
      <c r="N207" s="4">
        <f t="shared" si="29"/>
        <v>0.26489626064461386</v>
      </c>
      <c r="O207" s="1">
        <v>127266</v>
      </c>
    </row>
    <row r="208" spans="1:15">
      <c r="A208" s="1">
        <v>49423412</v>
      </c>
      <c r="B208" s="1">
        <v>0</v>
      </c>
      <c r="C208" s="1">
        <v>0</v>
      </c>
      <c r="D208" s="1">
        <v>49423412</v>
      </c>
      <c r="E208" s="1">
        <v>49423412</v>
      </c>
      <c r="F208" s="1">
        <v>24738924</v>
      </c>
      <c r="G208" s="1">
        <v>24684488</v>
      </c>
      <c r="H208" s="1">
        <v>48838114</v>
      </c>
      <c r="I208" s="4">
        <f t="shared" si="27"/>
        <v>98.815747484208501</v>
      </c>
      <c r="J208" s="1">
        <v>49364760</v>
      </c>
      <c r="K208" s="1">
        <v>58652</v>
      </c>
      <c r="L208" s="4">
        <f t="shared" si="28"/>
        <v>0.11867250282113262</v>
      </c>
      <c r="M208" s="1">
        <v>126623</v>
      </c>
      <c r="N208" s="4">
        <f t="shared" si="29"/>
        <v>0.25620044200914338</v>
      </c>
      <c r="O208" s="1">
        <v>104319</v>
      </c>
    </row>
    <row r="209" spans="1:15">
      <c r="A209" s="1">
        <v>49066255</v>
      </c>
      <c r="B209" s="1">
        <v>0</v>
      </c>
      <c r="C209" s="1">
        <v>0</v>
      </c>
      <c r="D209" s="1">
        <v>49066255</v>
      </c>
      <c r="E209" s="1">
        <v>49066255</v>
      </c>
      <c r="F209" s="1">
        <v>24566358</v>
      </c>
      <c r="G209" s="1">
        <v>24499897</v>
      </c>
      <c r="H209" s="1">
        <v>48052202</v>
      </c>
      <c r="I209" s="4">
        <f t="shared" si="27"/>
        <v>97.933298557226351</v>
      </c>
      <c r="J209" s="1">
        <v>48994246</v>
      </c>
      <c r="K209" s="1">
        <v>72009</v>
      </c>
      <c r="L209" s="4">
        <f t="shared" si="28"/>
        <v>0.14675870412363853</v>
      </c>
      <c r="M209" s="1">
        <v>168547</v>
      </c>
      <c r="N209" s="4">
        <f t="shared" si="29"/>
        <v>0.34350899615224351</v>
      </c>
      <c r="O209" s="1">
        <v>139685</v>
      </c>
    </row>
    <row r="210" spans="1:15">
      <c r="A210" s="1">
        <v>43199502</v>
      </c>
      <c r="B210" s="1">
        <v>0</v>
      </c>
      <c r="C210" s="1">
        <v>0</v>
      </c>
      <c r="D210" s="1">
        <v>43199502</v>
      </c>
      <c r="E210" s="1">
        <v>43199502</v>
      </c>
      <c r="F210" s="1">
        <v>21628551</v>
      </c>
      <c r="G210" s="1">
        <v>21570951</v>
      </c>
      <c r="H210" s="1">
        <v>42233989</v>
      </c>
      <c r="I210" s="4">
        <f t="shared" si="27"/>
        <v>97.764990439010148</v>
      </c>
      <c r="J210" s="1">
        <v>43135792</v>
      </c>
      <c r="K210" s="1">
        <v>63710</v>
      </c>
      <c r="L210" s="4">
        <f t="shared" si="28"/>
        <v>0.14747855195182574</v>
      </c>
      <c r="M210" s="1">
        <v>155176</v>
      </c>
      <c r="N210" s="4">
        <f t="shared" si="29"/>
        <v>0.35920784457191196</v>
      </c>
      <c r="O210" s="1">
        <v>129290</v>
      </c>
    </row>
    <row r="211" spans="1:15">
      <c r="A211" s="1">
        <v>60561725</v>
      </c>
      <c r="B211" s="1">
        <v>0</v>
      </c>
      <c r="C211" s="1">
        <v>0</v>
      </c>
      <c r="D211" s="1">
        <v>60561725</v>
      </c>
      <c r="E211" s="1">
        <v>60561725</v>
      </c>
      <c r="F211" s="1">
        <v>30331359</v>
      </c>
      <c r="G211" s="1">
        <v>30230366</v>
      </c>
      <c r="H211" s="1">
        <v>58538339</v>
      </c>
      <c r="I211" s="4">
        <f t="shared" si="27"/>
        <v>96.658969010542549</v>
      </c>
      <c r="J211" s="1">
        <v>60454136</v>
      </c>
      <c r="K211" s="1">
        <v>107589</v>
      </c>
      <c r="L211" s="4">
        <f t="shared" si="28"/>
        <v>0.17765180896019722</v>
      </c>
      <c r="M211" s="1">
        <v>281611</v>
      </c>
      <c r="N211" s="4">
        <f t="shared" si="29"/>
        <v>0.46499831370391115</v>
      </c>
      <c r="O211" s="1">
        <v>236106</v>
      </c>
    </row>
    <row r="212" spans="1:15">
      <c r="A212" s="1">
        <v>59001575</v>
      </c>
      <c r="B212" s="1">
        <v>0</v>
      </c>
      <c r="C212" s="1">
        <v>0</v>
      </c>
      <c r="D212" s="1">
        <v>59001575</v>
      </c>
      <c r="E212" s="1">
        <v>59001575</v>
      </c>
      <c r="F212" s="1">
        <v>29551356</v>
      </c>
      <c r="G212" s="1">
        <v>29450219</v>
      </c>
      <c r="H212" s="1">
        <v>56540759</v>
      </c>
      <c r="I212" s="4">
        <f t="shared" si="27"/>
        <v>95.829236761900006</v>
      </c>
      <c r="J212" s="1">
        <v>58894174</v>
      </c>
      <c r="K212" s="1">
        <v>107401</v>
      </c>
      <c r="L212" s="4">
        <f t="shared" si="28"/>
        <v>0.18203073392532318</v>
      </c>
      <c r="M212" s="1">
        <v>323092</v>
      </c>
      <c r="N212" s="4">
        <f t="shared" si="29"/>
        <v>0.54759894121470487</v>
      </c>
      <c r="O212" s="1">
        <v>271727</v>
      </c>
    </row>
    <row r="213" spans="1:15">
      <c r="A213" s="1">
        <v>58820198</v>
      </c>
      <c r="B213" s="1">
        <v>0</v>
      </c>
      <c r="C213" s="1">
        <v>0</v>
      </c>
      <c r="D213" s="1">
        <v>58820198</v>
      </c>
      <c r="E213" s="1">
        <v>58820198</v>
      </c>
      <c r="F213" s="1">
        <v>29457400</v>
      </c>
      <c r="G213" s="1">
        <v>29362798</v>
      </c>
      <c r="H213" s="1">
        <v>56968951</v>
      </c>
      <c r="I213" s="4">
        <f t="shared" si="27"/>
        <v>96.852701855916905</v>
      </c>
      <c r="J213" s="1">
        <v>58719107</v>
      </c>
      <c r="K213" s="1">
        <v>101091</v>
      </c>
      <c r="L213" s="4">
        <f t="shared" si="28"/>
        <v>0.17186443337031951</v>
      </c>
      <c r="M213" s="1">
        <v>260729</v>
      </c>
      <c r="N213" s="4">
        <f t="shared" si="29"/>
        <v>0.44326440383624688</v>
      </c>
      <c r="O213" s="1">
        <v>218172</v>
      </c>
    </row>
    <row r="214" spans="1:15">
      <c r="A214" s="1">
        <v>80378325</v>
      </c>
      <c r="B214" s="1">
        <v>0</v>
      </c>
      <c r="C214" s="1">
        <v>0</v>
      </c>
      <c r="D214" s="1">
        <v>80378325</v>
      </c>
      <c r="E214" s="1">
        <v>80378325</v>
      </c>
      <c r="F214" s="1">
        <v>40243472</v>
      </c>
      <c r="G214" s="1">
        <v>40134853</v>
      </c>
      <c r="H214" s="1">
        <v>78281332</v>
      </c>
      <c r="I214" s="4">
        <f t="shared" si="27"/>
        <v>97.391096418095302</v>
      </c>
      <c r="J214" s="1">
        <v>80261428</v>
      </c>
      <c r="K214" s="1">
        <v>116897</v>
      </c>
      <c r="L214" s="4">
        <f t="shared" si="28"/>
        <v>0.1454334859553244</v>
      </c>
      <c r="M214" s="1">
        <v>317146</v>
      </c>
      <c r="N214" s="4">
        <f t="shared" si="29"/>
        <v>0.39456657002991791</v>
      </c>
      <c r="O214" s="1">
        <v>264369</v>
      </c>
    </row>
    <row r="215" spans="1:15">
      <c r="A215" s="1">
        <v>76024193</v>
      </c>
      <c r="B215" s="1">
        <v>0</v>
      </c>
      <c r="C215" s="1">
        <v>0</v>
      </c>
      <c r="D215" s="1">
        <v>76024193</v>
      </c>
      <c r="E215" s="1">
        <v>76024193</v>
      </c>
      <c r="F215" s="1">
        <v>38061327</v>
      </c>
      <c r="G215" s="1">
        <v>37962866</v>
      </c>
      <c r="H215" s="1">
        <v>74157992</v>
      </c>
      <c r="I215" s="4">
        <f t="shared" si="27"/>
        <v>97.545253785199662</v>
      </c>
      <c r="J215" s="1">
        <v>75918950</v>
      </c>
      <c r="K215" s="1">
        <v>105243</v>
      </c>
      <c r="L215" s="4">
        <f t="shared" si="28"/>
        <v>0.13843356416818525</v>
      </c>
      <c r="M215" s="1">
        <v>296967</v>
      </c>
      <c r="N215" s="4">
        <f t="shared" si="29"/>
        <v>0.39062170643495026</v>
      </c>
      <c r="O215" s="1">
        <v>245718</v>
      </c>
    </row>
    <row r="216" spans="1:15">
      <c r="A216" s="1">
        <v>58092946</v>
      </c>
      <c r="B216" s="1">
        <v>0</v>
      </c>
      <c r="C216" s="1">
        <v>0</v>
      </c>
      <c r="D216" s="1">
        <v>58092946</v>
      </c>
      <c r="E216" s="1">
        <v>58092946</v>
      </c>
      <c r="F216" s="1">
        <v>29086873</v>
      </c>
      <c r="G216" s="1">
        <v>29006073</v>
      </c>
      <c r="H216" s="1">
        <v>56624784</v>
      </c>
      <c r="I216" s="4">
        <f t="shared" si="27"/>
        <v>97.472736190724433</v>
      </c>
      <c r="J216" s="1">
        <v>58004445</v>
      </c>
      <c r="K216" s="1">
        <v>88501</v>
      </c>
      <c r="L216" s="4">
        <f t="shared" si="28"/>
        <v>0.15234379747241603</v>
      </c>
      <c r="M216" s="1">
        <v>226025</v>
      </c>
      <c r="N216" s="4">
        <f t="shared" si="29"/>
        <v>0.38907477682402264</v>
      </c>
      <c r="O216" s="1">
        <v>186087</v>
      </c>
    </row>
    <row r="217" spans="1:15">
      <c r="A217" s="1">
        <v>55670774</v>
      </c>
      <c r="B217" s="1">
        <v>0</v>
      </c>
      <c r="C217" s="1">
        <v>0</v>
      </c>
      <c r="D217" s="1">
        <v>55670774</v>
      </c>
      <c r="E217" s="1">
        <v>55670774</v>
      </c>
      <c r="F217" s="1">
        <v>27873584</v>
      </c>
      <c r="G217" s="1">
        <v>27797190</v>
      </c>
      <c r="H217" s="1">
        <v>54489503</v>
      </c>
      <c r="I217" s="4">
        <f t="shared" si="27"/>
        <v>97.878112849661477</v>
      </c>
      <c r="J217" s="1">
        <v>55586347</v>
      </c>
      <c r="K217" s="1">
        <v>84427</v>
      </c>
      <c r="L217" s="4">
        <f t="shared" si="28"/>
        <v>0.1516540797510737</v>
      </c>
      <c r="M217" s="1">
        <v>208203</v>
      </c>
      <c r="N217" s="4">
        <f t="shared" si="29"/>
        <v>0.37398977064698258</v>
      </c>
      <c r="O217" s="1">
        <v>173708</v>
      </c>
    </row>
    <row r="218" spans="1:15">
      <c r="A218" s="1">
        <v>68843030</v>
      </c>
      <c r="B218" s="1">
        <v>0</v>
      </c>
      <c r="C218" s="1">
        <v>0</v>
      </c>
      <c r="D218" s="1">
        <v>68843030</v>
      </c>
      <c r="E218" s="1">
        <v>68843030</v>
      </c>
      <c r="F218" s="1">
        <v>34463411</v>
      </c>
      <c r="G218" s="1">
        <v>34379619</v>
      </c>
      <c r="H218" s="1">
        <v>67577879</v>
      </c>
      <c r="I218" s="4">
        <f t="shared" si="27"/>
        <v>98.162267116947064</v>
      </c>
      <c r="J218" s="1">
        <v>68752990</v>
      </c>
      <c r="K218" s="1">
        <v>90040</v>
      </c>
      <c r="L218" s="4">
        <f t="shared" si="28"/>
        <v>0.13079029206006768</v>
      </c>
      <c r="M218" s="1">
        <v>224642</v>
      </c>
      <c r="N218" s="4">
        <f t="shared" si="29"/>
        <v>0.32631044856683383</v>
      </c>
      <c r="O218" s="1">
        <v>186334</v>
      </c>
    </row>
    <row r="219" spans="1:15">
      <c r="A219" s="1">
        <v>67228063</v>
      </c>
      <c r="B219" s="1">
        <v>0</v>
      </c>
      <c r="C219" s="1">
        <v>0</v>
      </c>
      <c r="D219" s="1">
        <v>67228063</v>
      </c>
      <c r="E219" s="1">
        <v>67228063</v>
      </c>
      <c r="F219" s="1">
        <v>33651691</v>
      </c>
      <c r="G219" s="1">
        <v>33576372</v>
      </c>
      <c r="H219" s="1">
        <v>65948043</v>
      </c>
      <c r="I219" s="4">
        <f t="shared" si="27"/>
        <v>98.096003450225837</v>
      </c>
      <c r="J219" s="1">
        <v>67145464</v>
      </c>
      <c r="K219" s="1">
        <v>82599</v>
      </c>
      <c r="L219" s="4">
        <f t="shared" si="28"/>
        <v>0.12286387010733896</v>
      </c>
      <c r="M219" s="1">
        <v>210771</v>
      </c>
      <c r="N219" s="4">
        <f t="shared" si="29"/>
        <v>0.31351639567541906</v>
      </c>
      <c r="O219" s="1">
        <v>174309</v>
      </c>
    </row>
    <row r="220" spans="1:15">
      <c r="A220" s="1">
        <v>78111625</v>
      </c>
      <c r="B220" s="1">
        <v>0</v>
      </c>
      <c r="C220" s="1">
        <v>0</v>
      </c>
      <c r="D220" s="1">
        <v>78111625</v>
      </c>
      <c r="E220" s="1">
        <v>78111625</v>
      </c>
      <c r="F220" s="1">
        <v>39101769</v>
      </c>
      <c r="G220" s="1">
        <v>39009856</v>
      </c>
      <c r="H220" s="1">
        <v>76792625</v>
      </c>
      <c r="I220" s="4">
        <f t="shared" si="27"/>
        <v>98.311390910123819</v>
      </c>
      <c r="J220" s="1">
        <v>78008052</v>
      </c>
      <c r="K220" s="1">
        <v>103573</v>
      </c>
      <c r="L220" s="4">
        <f t="shared" si="28"/>
        <v>0.13259614045924661</v>
      </c>
      <c r="M220" s="1">
        <v>230828</v>
      </c>
      <c r="N220" s="4">
        <f t="shared" si="29"/>
        <v>0.29551043138585326</v>
      </c>
      <c r="O220" s="1">
        <v>189456</v>
      </c>
    </row>
    <row r="221" spans="1:15">
      <c r="A221" s="1">
        <v>201464564</v>
      </c>
      <c r="B221" s="1">
        <v>0</v>
      </c>
      <c r="C221" s="1">
        <v>0</v>
      </c>
      <c r="D221" s="1">
        <v>201464564</v>
      </c>
      <c r="E221" s="1">
        <v>201464564</v>
      </c>
      <c r="F221" s="1">
        <v>100838706</v>
      </c>
      <c r="G221" s="1">
        <v>100625858</v>
      </c>
      <c r="H221" s="1">
        <v>199114986</v>
      </c>
      <c r="I221" s="4">
        <f t="shared" si="27"/>
        <v>98.833751229819256</v>
      </c>
      <c r="J221" s="1">
        <v>201222074</v>
      </c>
      <c r="K221" s="1">
        <v>242490</v>
      </c>
      <c r="L221" s="4">
        <f t="shared" si="28"/>
        <v>0.12036359902975294</v>
      </c>
      <c r="M221" s="1">
        <v>528555</v>
      </c>
      <c r="N221" s="4">
        <f t="shared" si="29"/>
        <v>0.26235631195171377</v>
      </c>
      <c r="O221" s="1">
        <v>434945</v>
      </c>
    </row>
    <row r="222" spans="1:15">
      <c r="A222" s="6">
        <f>AVERAGE(A224:A243)</f>
        <v>67805679.25</v>
      </c>
      <c r="I222" s="8">
        <f>STDEV(I224:I243)</f>
        <v>1.4456695009093983</v>
      </c>
      <c r="L222" s="8">
        <f>STDEV(L224:L243)</f>
        <v>3.2081425850130622E-2</v>
      </c>
      <c r="N222" s="8">
        <f>STDEV(N224:N243)</f>
        <v>0.12723914011387161</v>
      </c>
    </row>
    <row r="223" spans="1:15">
      <c r="A223" s="2" t="s">
        <v>25</v>
      </c>
      <c r="I223" s="8">
        <f>AVERAGE(I224:I243)</f>
        <v>97.49637957606987</v>
      </c>
      <c r="L223" s="8">
        <f>AVERAGE(L224:L243)</f>
        <v>0.14836817412028508</v>
      </c>
      <c r="N223" s="8">
        <f>AVERAGE(N224:N243)</f>
        <v>0.3828537090287002</v>
      </c>
    </row>
    <row r="224" spans="1:15">
      <c r="A224" s="1">
        <v>55608034</v>
      </c>
      <c r="B224" s="1">
        <v>0</v>
      </c>
      <c r="C224" s="1">
        <v>0</v>
      </c>
      <c r="D224" s="1">
        <v>55608034</v>
      </c>
      <c r="E224" s="1">
        <v>55608034</v>
      </c>
      <c r="F224" s="1">
        <v>27838464</v>
      </c>
      <c r="G224" s="1">
        <v>27769570</v>
      </c>
      <c r="H224" s="1">
        <v>54483084</v>
      </c>
      <c r="I224" s="4">
        <f t="shared" ref="I224:I243" si="30">H224*100/A224</f>
        <v>97.977000949179399</v>
      </c>
      <c r="J224" s="1">
        <v>55532875</v>
      </c>
      <c r="K224" s="1">
        <v>75159</v>
      </c>
      <c r="L224" s="4">
        <f t="shared" ref="L224:L243" si="31">K224*100/A224</f>
        <v>0.13515852763289563</v>
      </c>
      <c r="M224" s="1">
        <v>189592</v>
      </c>
      <c r="N224" s="4">
        <f t="shared" ref="N224:N243" si="32">M224*100/A224</f>
        <v>0.34094354064018878</v>
      </c>
      <c r="O224" s="1">
        <v>156894</v>
      </c>
    </row>
    <row r="225" spans="1:15">
      <c r="A225" s="1">
        <v>76170527</v>
      </c>
      <c r="B225" s="1">
        <v>0</v>
      </c>
      <c r="C225" s="1">
        <v>0</v>
      </c>
      <c r="D225" s="1">
        <v>76170527</v>
      </c>
      <c r="E225" s="1">
        <v>76170527</v>
      </c>
      <c r="F225" s="1">
        <v>38134752</v>
      </c>
      <c r="G225" s="1">
        <v>38035775</v>
      </c>
      <c r="H225" s="1">
        <v>74299766</v>
      </c>
      <c r="I225" s="4">
        <f t="shared" si="30"/>
        <v>97.543983120925503</v>
      </c>
      <c r="J225" s="1">
        <v>76064664</v>
      </c>
      <c r="K225" s="1">
        <v>105863</v>
      </c>
      <c r="L225" s="4">
        <f t="shared" si="31"/>
        <v>0.13898157748074921</v>
      </c>
      <c r="M225" s="1">
        <v>297722</v>
      </c>
      <c r="N225" s="4">
        <f t="shared" si="32"/>
        <v>0.39086246574085015</v>
      </c>
      <c r="O225" s="1">
        <v>246392</v>
      </c>
    </row>
    <row r="226" spans="1:15">
      <c r="A226" s="1">
        <v>49160273</v>
      </c>
      <c r="B226" s="1">
        <v>0</v>
      </c>
      <c r="C226" s="1">
        <v>0</v>
      </c>
      <c r="D226" s="1">
        <v>49160273</v>
      </c>
      <c r="E226" s="1">
        <v>49160273</v>
      </c>
      <c r="F226" s="1">
        <v>24613465</v>
      </c>
      <c r="G226" s="1">
        <v>24546808</v>
      </c>
      <c r="H226" s="1">
        <v>48143255</v>
      </c>
      <c r="I226" s="4">
        <f t="shared" si="30"/>
        <v>97.931219787977994</v>
      </c>
      <c r="J226" s="1">
        <v>49087663</v>
      </c>
      <c r="K226" s="1">
        <v>72610</v>
      </c>
      <c r="L226" s="4">
        <f t="shared" si="31"/>
        <v>0.14770056301355364</v>
      </c>
      <c r="M226" s="1">
        <v>169187</v>
      </c>
      <c r="N226" s="4">
        <f t="shared" si="32"/>
        <v>0.34415390654970529</v>
      </c>
      <c r="O226" s="1">
        <v>140272</v>
      </c>
    </row>
    <row r="227" spans="1:15">
      <c r="A227" s="1">
        <v>58187772</v>
      </c>
      <c r="B227" s="1">
        <v>0</v>
      </c>
      <c r="C227" s="1">
        <v>0</v>
      </c>
      <c r="D227" s="1">
        <v>58187772</v>
      </c>
      <c r="E227" s="1">
        <v>58187772</v>
      </c>
      <c r="F227" s="1">
        <v>29123657</v>
      </c>
      <c r="G227" s="1">
        <v>29064115</v>
      </c>
      <c r="H227" s="1">
        <v>57437344</v>
      </c>
      <c r="I227" s="4">
        <f t="shared" si="30"/>
        <v>98.710333848149403</v>
      </c>
      <c r="J227" s="1">
        <v>58121653</v>
      </c>
      <c r="K227" s="1">
        <v>66119</v>
      </c>
      <c r="L227" s="4">
        <f t="shared" si="31"/>
        <v>0.11363040330879141</v>
      </c>
      <c r="M227" s="1">
        <v>154520</v>
      </c>
      <c r="N227" s="4">
        <f t="shared" si="32"/>
        <v>0.26555407551950949</v>
      </c>
      <c r="O227" s="1">
        <v>127890</v>
      </c>
    </row>
    <row r="228" spans="1:15">
      <c r="A228" s="1">
        <v>70656548</v>
      </c>
      <c r="B228" s="1">
        <v>0</v>
      </c>
      <c r="C228" s="1">
        <v>0</v>
      </c>
      <c r="D228" s="1">
        <v>70656548</v>
      </c>
      <c r="E228" s="1">
        <v>70656548</v>
      </c>
      <c r="F228" s="1">
        <v>35382207</v>
      </c>
      <c r="G228" s="1">
        <v>35274341</v>
      </c>
      <c r="H228" s="1">
        <v>68481074</v>
      </c>
      <c r="I228" s="4">
        <f t="shared" si="30"/>
        <v>96.921058186992099</v>
      </c>
      <c r="J228" s="1">
        <v>70542421</v>
      </c>
      <c r="K228" s="1">
        <v>114127</v>
      </c>
      <c r="L228" s="4">
        <f t="shared" si="31"/>
        <v>0.16152360004907118</v>
      </c>
      <c r="M228" s="1">
        <v>300484</v>
      </c>
      <c r="N228" s="4">
        <f t="shared" si="32"/>
        <v>0.42527410198415017</v>
      </c>
      <c r="O228" s="1">
        <v>253391</v>
      </c>
    </row>
    <row r="229" spans="1:15">
      <c r="A229" s="1">
        <v>59115104</v>
      </c>
      <c r="B229" s="1">
        <v>0</v>
      </c>
      <c r="C229" s="1">
        <v>0</v>
      </c>
      <c r="D229" s="1">
        <v>59115104</v>
      </c>
      <c r="E229" s="1">
        <v>59115104</v>
      </c>
      <c r="F229" s="1">
        <v>29608267</v>
      </c>
      <c r="G229" s="1">
        <v>29506837</v>
      </c>
      <c r="H229" s="1">
        <v>56648529</v>
      </c>
      <c r="I229" s="4">
        <f t="shared" si="30"/>
        <v>95.827504591719915</v>
      </c>
      <c r="J229" s="1">
        <v>59006893</v>
      </c>
      <c r="K229" s="1">
        <v>108211</v>
      </c>
      <c r="L229" s="4">
        <f t="shared" si="31"/>
        <v>0.18305135689180213</v>
      </c>
      <c r="M229" s="1">
        <v>323891</v>
      </c>
      <c r="N229" s="4">
        <f t="shared" si="32"/>
        <v>0.54789889230339506</v>
      </c>
      <c r="O229" s="1">
        <v>272446</v>
      </c>
    </row>
    <row r="230" spans="1:15">
      <c r="A230" s="1">
        <v>67359319</v>
      </c>
      <c r="B230" s="1">
        <v>0</v>
      </c>
      <c r="C230" s="1">
        <v>0</v>
      </c>
      <c r="D230" s="1">
        <v>67359319</v>
      </c>
      <c r="E230" s="1">
        <v>67359319</v>
      </c>
      <c r="F230" s="1">
        <v>33717206</v>
      </c>
      <c r="G230" s="1">
        <v>33642113</v>
      </c>
      <c r="H230" s="1">
        <v>66075750</v>
      </c>
      <c r="I230" s="4">
        <f t="shared" si="30"/>
        <v>98.094444808742793</v>
      </c>
      <c r="J230" s="1">
        <v>67276043</v>
      </c>
      <c r="K230" s="1">
        <v>83276</v>
      </c>
      <c r="L230" s="4">
        <f t="shared" si="31"/>
        <v>0.12362951591004059</v>
      </c>
      <c r="M230" s="1">
        <v>211478</v>
      </c>
      <c r="N230" s="4">
        <f t="shared" si="32"/>
        <v>0.31395507427858643</v>
      </c>
      <c r="O230" s="1">
        <v>174939</v>
      </c>
    </row>
    <row r="231" spans="1:15">
      <c r="A231" s="1">
        <v>58200178</v>
      </c>
      <c r="B231" s="1">
        <v>0</v>
      </c>
      <c r="C231" s="1">
        <v>0</v>
      </c>
      <c r="D231" s="1">
        <v>58200178</v>
      </c>
      <c r="E231" s="1">
        <v>58200178</v>
      </c>
      <c r="F231" s="1">
        <v>29140664</v>
      </c>
      <c r="G231" s="1">
        <v>29059514</v>
      </c>
      <c r="H231" s="1">
        <v>56728014</v>
      </c>
      <c r="I231" s="4">
        <f t="shared" si="30"/>
        <v>97.47051632728683</v>
      </c>
      <c r="J231" s="1">
        <v>58110806</v>
      </c>
      <c r="K231" s="1">
        <v>89372</v>
      </c>
      <c r="L231" s="4">
        <f t="shared" si="31"/>
        <v>0.15355966780720154</v>
      </c>
      <c r="M231" s="1">
        <v>226741</v>
      </c>
      <c r="N231" s="4">
        <f t="shared" si="32"/>
        <v>0.3895881555551256</v>
      </c>
      <c r="O231" s="1">
        <v>186724</v>
      </c>
    </row>
    <row r="232" spans="1:15">
      <c r="A232" s="1">
        <v>68108958</v>
      </c>
      <c r="B232" s="1">
        <v>0</v>
      </c>
      <c r="C232" s="1">
        <v>0</v>
      </c>
      <c r="D232" s="1">
        <v>68108958</v>
      </c>
      <c r="E232" s="1">
        <v>68108958</v>
      </c>
      <c r="F232" s="1">
        <v>34090067</v>
      </c>
      <c r="G232" s="1">
        <v>34018891</v>
      </c>
      <c r="H232" s="1">
        <v>67172606</v>
      </c>
      <c r="I232" s="4">
        <f t="shared" si="30"/>
        <v>98.625214615675077</v>
      </c>
      <c r="J232" s="1">
        <v>68029972</v>
      </c>
      <c r="K232" s="1">
        <v>78986</v>
      </c>
      <c r="L232" s="4">
        <f t="shared" si="31"/>
        <v>0.11597006079582071</v>
      </c>
      <c r="M232" s="1">
        <v>196995</v>
      </c>
      <c r="N232" s="4">
        <f t="shared" si="32"/>
        <v>0.28923508123556962</v>
      </c>
      <c r="O232" s="1">
        <v>161799</v>
      </c>
    </row>
    <row r="233" spans="1:15">
      <c r="A233" s="1">
        <v>80529846</v>
      </c>
      <c r="B233" s="1">
        <v>0</v>
      </c>
      <c r="C233" s="1">
        <v>0</v>
      </c>
      <c r="D233" s="1">
        <v>80529846</v>
      </c>
      <c r="E233" s="1">
        <v>80529846</v>
      </c>
      <c r="F233" s="1">
        <v>40319621</v>
      </c>
      <c r="G233" s="1">
        <v>40210225</v>
      </c>
      <c r="H233" s="1">
        <v>78427311</v>
      </c>
      <c r="I233" s="4">
        <f t="shared" si="30"/>
        <v>97.389123282316973</v>
      </c>
      <c r="J233" s="1">
        <v>80411860</v>
      </c>
      <c r="K233" s="1">
        <v>117986</v>
      </c>
      <c r="L233" s="4">
        <f t="shared" si="31"/>
        <v>0.146512139114236</v>
      </c>
      <c r="M233" s="1">
        <v>318103</v>
      </c>
      <c r="N233" s="4">
        <f t="shared" si="32"/>
        <v>0.3950125522405693</v>
      </c>
      <c r="O233" s="1">
        <v>265221</v>
      </c>
    </row>
    <row r="234" spans="1:15">
      <c r="A234" s="1">
        <v>68966345</v>
      </c>
      <c r="B234" s="1">
        <v>0</v>
      </c>
      <c r="C234" s="1">
        <v>0</v>
      </c>
      <c r="D234" s="1">
        <v>68966345</v>
      </c>
      <c r="E234" s="1">
        <v>68966345</v>
      </c>
      <c r="F234" s="1">
        <v>34525234</v>
      </c>
      <c r="G234" s="1">
        <v>34441111</v>
      </c>
      <c r="H234" s="1">
        <v>67698382</v>
      </c>
      <c r="I234" s="4">
        <f t="shared" si="30"/>
        <v>98.161475716887708</v>
      </c>
      <c r="J234" s="1">
        <v>68875821</v>
      </c>
      <c r="K234" s="1">
        <v>90524</v>
      </c>
      <c r="L234" s="4">
        <f t="shared" si="31"/>
        <v>0.13125822457315955</v>
      </c>
      <c r="M234" s="1">
        <v>225137</v>
      </c>
      <c r="N234" s="4">
        <f t="shared" si="32"/>
        <v>0.32644473184710598</v>
      </c>
      <c r="O234" s="1">
        <v>186773</v>
      </c>
    </row>
    <row r="235" spans="1:15">
      <c r="A235" s="1">
        <v>43279343</v>
      </c>
      <c r="B235" s="1">
        <v>0</v>
      </c>
      <c r="C235" s="1">
        <v>0</v>
      </c>
      <c r="D235" s="1">
        <v>43279343</v>
      </c>
      <c r="E235" s="1">
        <v>43279343</v>
      </c>
      <c r="F235" s="1">
        <v>21668736</v>
      </c>
      <c r="G235" s="1">
        <v>21610607</v>
      </c>
      <c r="H235" s="1">
        <v>42311648</v>
      </c>
      <c r="I235" s="4">
        <f t="shared" si="30"/>
        <v>97.764071880666023</v>
      </c>
      <c r="J235" s="1">
        <v>43215299</v>
      </c>
      <c r="K235" s="1">
        <v>64044</v>
      </c>
      <c r="L235" s="4">
        <f t="shared" si="31"/>
        <v>0.14797821676729242</v>
      </c>
      <c r="M235" s="1">
        <v>155573</v>
      </c>
      <c r="N235" s="4">
        <f t="shared" si="32"/>
        <v>0.35946248074976556</v>
      </c>
      <c r="O235" s="1">
        <v>129646</v>
      </c>
    </row>
    <row r="236" spans="1:15">
      <c r="A236" s="1">
        <v>58930164</v>
      </c>
      <c r="B236" s="1">
        <v>0</v>
      </c>
      <c r="C236" s="1">
        <v>0</v>
      </c>
      <c r="D236" s="1">
        <v>58930164</v>
      </c>
      <c r="E236" s="1">
        <v>58930164</v>
      </c>
      <c r="F236" s="1">
        <v>29512892</v>
      </c>
      <c r="G236" s="1">
        <v>29417272</v>
      </c>
      <c r="H236" s="1">
        <v>57074164</v>
      </c>
      <c r="I236" s="4">
        <f t="shared" si="30"/>
        <v>96.850509358840412</v>
      </c>
      <c r="J236" s="1">
        <v>58828304</v>
      </c>
      <c r="K236" s="1">
        <v>101860</v>
      </c>
      <c r="L236" s="4">
        <f t="shared" si="31"/>
        <v>0.17284866201967466</v>
      </c>
      <c r="M236" s="1">
        <v>261421</v>
      </c>
      <c r="N236" s="4">
        <f t="shared" si="32"/>
        <v>0.44361152634837397</v>
      </c>
      <c r="O236" s="1">
        <v>218812</v>
      </c>
    </row>
    <row r="237" spans="1:15">
      <c r="A237" s="1">
        <v>35867729</v>
      </c>
      <c r="B237" s="1">
        <v>0</v>
      </c>
      <c r="C237" s="1">
        <v>0</v>
      </c>
      <c r="D237" s="1">
        <v>35867729</v>
      </c>
      <c r="E237" s="1">
        <v>35867729</v>
      </c>
      <c r="F237" s="1">
        <v>17977202</v>
      </c>
      <c r="G237" s="1">
        <v>17890527</v>
      </c>
      <c r="H237" s="1">
        <v>33107566</v>
      </c>
      <c r="I237" s="4">
        <f t="shared" si="30"/>
        <v>92.304606182342908</v>
      </c>
      <c r="J237" s="1">
        <v>35776441</v>
      </c>
      <c r="K237" s="1">
        <v>91288</v>
      </c>
      <c r="L237" s="4">
        <f t="shared" si="31"/>
        <v>0.254512907689249</v>
      </c>
      <c r="M237" s="1">
        <v>295431</v>
      </c>
      <c r="N237" s="4">
        <f t="shared" si="32"/>
        <v>0.82366798299384947</v>
      </c>
      <c r="O237" s="1">
        <v>250442</v>
      </c>
    </row>
    <row r="238" spans="1:15">
      <c r="A238" s="1">
        <v>49508938</v>
      </c>
      <c r="B238" s="1">
        <v>0</v>
      </c>
      <c r="C238" s="1">
        <v>0</v>
      </c>
      <c r="D238" s="1">
        <v>49508938</v>
      </c>
      <c r="E238" s="1">
        <v>49508938</v>
      </c>
      <c r="F238" s="1">
        <v>24782018</v>
      </c>
      <c r="G238" s="1">
        <v>24726920</v>
      </c>
      <c r="H238" s="1">
        <v>48921919</v>
      </c>
      <c r="I238" s="4">
        <f t="shared" si="30"/>
        <v>98.81431712391003</v>
      </c>
      <c r="J238" s="1">
        <v>49449858</v>
      </c>
      <c r="K238" s="1">
        <v>59080</v>
      </c>
      <c r="L238" s="4">
        <f t="shared" si="31"/>
        <v>0.11933198809475574</v>
      </c>
      <c r="M238" s="1">
        <v>127029</v>
      </c>
      <c r="N238" s="4">
        <f t="shared" si="32"/>
        <v>0.2565779132648735</v>
      </c>
      <c r="O238" s="1">
        <v>104697</v>
      </c>
    </row>
    <row r="239" spans="1:15">
      <c r="A239" s="1">
        <v>201824434</v>
      </c>
      <c r="B239" s="1">
        <v>0</v>
      </c>
      <c r="C239" s="1">
        <v>0</v>
      </c>
      <c r="D239" s="1">
        <v>201824434</v>
      </c>
      <c r="E239" s="1">
        <v>201824434</v>
      </c>
      <c r="F239" s="1">
        <v>101019310</v>
      </c>
      <c r="G239" s="1">
        <v>100805124</v>
      </c>
      <c r="H239" s="1">
        <v>199467217</v>
      </c>
      <c r="I239" s="4">
        <f t="shared" si="30"/>
        <v>98.832045776974653</v>
      </c>
      <c r="J239" s="1">
        <v>201579610</v>
      </c>
      <c r="K239" s="1">
        <v>244824</v>
      </c>
      <c r="L239" s="4">
        <f t="shared" si="31"/>
        <v>0.12130543123435689</v>
      </c>
      <c r="M239" s="1">
        <v>530749</v>
      </c>
      <c r="N239" s="4">
        <f t="shared" si="32"/>
        <v>0.26297559194443226</v>
      </c>
      <c r="O239" s="1">
        <v>436961</v>
      </c>
    </row>
    <row r="240" spans="1:15">
      <c r="A240" s="1">
        <v>59926353</v>
      </c>
      <c r="B240" s="1">
        <v>0</v>
      </c>
      <c r="C240" s="1">
        <v>0</v>
      </c>
      <c r="D240" s="1">
        <v>59926353</v>
      </c>
      <c r="E240" s="1">
        <v>59926353</v>
      </c>
      <c r="F240" s="1">
        <v>30001366</v>
      </c>
      <c r="G240" s="1">
        <v>29924987</v>
      </c>
      <c r="H240" s="1">
        <v>58647539</v>
      </c>
      <c r="I240" s="4">
        <f t="shared" si="30"/>
        <v>97.866023984473074</v>
      </c>
      <c r="J240" s="1">
        <v>59844546</v>
      </c>
      <c r="K240" s="1">
        <v>81807</v>
      </c>
      <c r="L240" s="4">
        <f t="shared" si="31"/>
        <v>0.13651256234464995</v>
      </c>
      <c r="M240" s="1">
        <v>207462</v>
      </c>
      <c r="N240" s="4">
        <f t="shared" si="32"/>
        <v>0.34619493697539044</v>
      </c>
      <c r="O240" s="1">
        <v>173097</v>
      </c>
    </row>
    <row r="241" spans="1:15">
      <c r="A241" s="1">
        <v>78262443</v>
      </c>
      <c r="B241" s="1">
        <v>0</v>
      </c>
      <c r="C241" s="1">
        <v>0</v>
      </c>
      <c r="D241" s="1">
        <v>78262443</v>
      </c>
      <c r="E241" s="1">
        <v>78262443</v>
      </c>
      <c r="F241" s="1">
        <v>39177370</v>
      </c>
      <c r="G241" s="1">
        <v>39085073</v>
      </c>
      <c r="H241" s="1">
        <v>76939688</v>
      </c>
      <c r="I241" s="4">
        <f t="shared" si="30"/>
        <v>98.309847036080896</v>
      </c>
      <c r="J241" s="1">
        <v>78158143</v>
      </c>
      <c r="K241" s="1">
        <v>104300</v>
      </c>
      <c r="L241" s="4">
        <f t="shared" si="31"/>
        <v>0.13326954283806347</v>
      </c>
      <c r="M241" s="1">
        <v>231710</v>
      </c>
      <c r="N241" s="4">
        <f t="shared" si="32"/>
        <v>0.2960679364430267</v>
      </c>
      <c r="O241" s="1">
        <v>190258</v>
      </c>
    </row>
    <row r="242" spans="1:15">
      <c r="A242" s="1">
        <v>60673536</v>
      </c>
      <c r="B242" s="1">
        <v>0</v>
      </c>
      <c r="C242" s="1">
        <v>0</v>
      </c>
      <c r="D242" s="1">
        <v>60673536</v>
      </c>
      <c r="E242" s="1">
        <v>60673536</v>
      </c>
      <c r="F242" s="1">
        <v>30387436</v>
      </c>
      <c r="G242" s="1">
        <v>30286100</v>
      </c>
      <c r="H242" s="1">
        <v>58645644</v>
      </c>
      <c r="I242" s="4">
        <f t="shared" si="30"/>
        <v>96.657699330396696</v>
      </c>
      <c r="J242" s="1">
        <v>60565322</v>
      </c>
      <c r="K242" s="1">
        <v>108214</v>
      </c>
      <c r="L242" s="4">
        <f t="shared" si="31"/>
        <v>0.17835453005409146</v>
      </c>
      <c r="M242" s="1">
        <v>282261</v>
      </c>
      <c r="N242" s="4">
        <f t="shared" si="32"/>
        <v>0.46521270822257665</v>
      </c>
      <c r="O242" s="1">
        <v>236690</v>
      </c>
    </row>
    <row r="243" spans="1:15">
      <c r="A243" s="1">
        <v>55777741</v>
      </c>
      <c r="B243" s="1">
        <v>0</v>
      </c>
      <c r="C243" s="1">
        <v>0</v>
      </c>
      <c r="D243" s="1">
        <v>55777741</v>
      </c>
      <c r="E243" s="1">
        <v>55777741</v>
      </c>
      <c r="F243" s="1">
        <v>27927044</v>
      </c>
      <c r="G243" s="1">
        <v>27850697</v>
      </c>
      <c r="H243" s="1">
        <v>54593354</v>
      </c>
      <c r="I243" s="4">
        <f t="shared" si="30"/>
        <v>97.87659561185886</v>
      </c>
      <c r="J243" s="1">
        <v>55692806</v>
      </c>
      <c r="K243" s="1">
        <v>84935</v>
      </c>
      <c r="L243" s="4">
        <f t="shared" si="31"/>
        <v>0.1522740047862462</v>
      </c>
      <c r="M243" s="1">
        <v>208821</v>
      </c>
      <c r="N243" s="4">
        <f t="shared" si="32"/>
        <v>0.37438052573696018</v>
      </c>
      <c r="O243" s="1">
        <v>174271</v>
      </c>
    </row>
    <row r="244" spans="1:15">
      <c r="A244" s="6">
        <f>AVERAGE(A246:A265)</f>
        <v>68004984.349999994</v>
      </c>
      <c r="I244" s="8">
        <f>STDEV(I246:I265)</f>
        <v>1.4455443354472599</v>
      </c>
      <c r="L244" s="8">
        <f>STDEV(L246:L265)</f>
        <v>3.2065053813330711E-2</v>
      </c>
      <c r="N244" s="8">
        <f>STDEV(N246:N265)</f>
        <v>0.12723924272096462</v>
      </c>
    </row>
    <row r="245" spans="1:15">
      <c r="A245" s="2" t="s">
        <v>26</v>
      </c>
      <c r="I245" s="8">
        <f>AVERAGE(I246:I265)</f>
        <v>97.495987394757549</v>
      </c>
      <c r="L245" s="8">
        <f>AVERAGE(L246:L265)</f>
        <v>0.14838439870885678</v>
      </c>
      <c r="N245" s="8">
        <f>AVERAGE(N246:N265)</f>
        <v>0.3831548946138631</v>
      </c>
    </row>
    <row r="246" spans="1:15">
      <c r="A246" s="1">
        <v>55781780</v>
      </c>
      <c r="B246" s="1">
        <v>0</v>
      </c>
      <c r="C246" s="1">
        <v>0</v>
      </c>
      <c r="D246" s="1">
        <v>55781780</v>
      </c>
      <c r="E246" s="1">
        <v>55781780</v>
      </c>
      <c r="F246" s="1">
        <v>27927712</v>
      </c>
      <c r="G246" s="1">
        <v>27854068</v>
      </c>
      <c r="H246" s="1">
        <v>54653250</v>
      </c>
      <c r="I246" s="4">
        <f t="shared" ref="I246:I265" si="33">H246*100/A246</f>
        <v>97.976884208427919</v>
      </c>
      <c r="J246" s="1">
        <v>55706381</v>
      </c>
      <c r="K246" s="1">
        <v>75399</v>
      </c>
      <c r="L246" s="4">
        <f t="shared" ref="L246:L265" si="34">K246*100/A246</f>
        <v>0.13516779134692367</v>
      </c>
      <c r="M246" s="1">
        <v>190341</v>
      </c>
      <c r="N246" s="4">
        <f t="shared" ref="N246:N265" si="35">M246*100/A246</f>
        <v>0.34122432091625615</v>
      </c>
      <c r="O246" s="1">
        <v>157473</v>
      </c>
    </row>
    <row r="247" spans="1:15">
      <c r="A247" s="1">
        <v>59103959</v>
      </c>
      <c r="B247" s="1">
        <v>0</v>
      </c>
      <c r="C247" s="1">
        <v>0</v>
      </c>
      <c r="D247" s="1">
        <v>59103959</v>
      </c>
      <c r="E247" s="1">
        <v>59103959</v>
      </c>
      <c r="F247" s="1">
        <v>29601400</v>
      </c>
      <c r="G247" s="1">
        <v>29502559</v>
      </c>
      <c r="H247" s="1">
        <v>57242164</v>
      </c>
      <c r="I247" s="4">
        <f t="shared" si="33"/>
        <v>96.849965668120475</v>
      </c>
      <c r="J247" s="1">
        <v>59001779</v>
      </c>
      <c r="K247" s="1">
        <v>102180</v>
      </c>
      <c r="L247" s="4">
        <f t="shared" si="34"/>
        <v>0.17288181998095931</v>
      </c>
      <c r="M247" s="1">
        <v>262322</v>
      </c>
      <c r="N247" s="4">
        <f t="shared" si="35"/>
        <v>0.44383152066006271</v>
      </c>
      <c r="O247" s="1">
        <v>219558</v>
      </c>
    </row>
    <row r="248" spans="1:15">
      <c r="A248" s="1">
        <v>69159565</v>
      </c>
      <c r="B248" s="1">
        <v>0</v>
      </c>
      <c r="C248" s="1">
        <v>0</v>
      </c>
      <c r="D248" s="1">
        <v>69159565</v>
      </c>
      <c r="E248" s="1">
        <v>69159565</v>
      </c>
      <c r="F248" s="1">
        <v>34623686</v>
      </c>
      <c r="G248" s="1">
        <v>34535879</v>
      </c>
      <c r="H248" s="1">
        <v>67887580</v>
      </c>
      <c r="I248" s="4">
        <f t="shared" si="33"/>
        <v>98.160796702524081</v>
      </c>
      <c r="J248" s="1">
        <v>69068735</v>
      </c>
      <c r="K248" s="1">
        <v>90830</v>
      </c>
      <c r="L248" s="4">
        <f t="shared" si="34"/>
        <v>0.1313339666031734</v>
      </c>
      <c r="M248" s="1">
        <v>225992</v>
      </c>
      <c r="N248" s="4">
        <f t="shared" si="35"/>
        <v>0.32676897259258353</v>
      </c>
      <c r="O248" s="1">
        <v>187492</v>
      </c>
    </row>
    <row r="249" spans="1:15">
      <c r="A249" s="1">
        <v>76400760</v>
      </c>
      <c r="B249" s="1">
        <v>0</v>
      </c>
      <c r="C249" s="1">
        <v>0</v>
      </c>
      <c r="D249" s="1">
        <v>76400760</v>
      </c>
      <c r="E249" s="1">
        <v>76400760</v>
      </c>
      <c r="F249" s="1">
        <v>38252446</v>
      </c>
      <c r="G249" s="1">
        <v>38148314</v>
      </c>
      <c r="H249" s="1">
        <v>74524121</v>
      </c>
      <c r="I249" s="4">
        <f t="shared" si="33"/>
        <v>97.543690664857266</v>
      </c>
      <c r="J249" s="1">
        <v>76294562</v>
      </c>
      <c r="K249" s="1">
        <v>106198</v>
      </c>
      <c r="L249" s="4">
        <f t="shared" si="34"/>
        <v>0.13900123506624804</v>
      </c>
      <c r="M249" s="1">
        <v>298802</v>
      </c>
      <c r="N249" s="4">
        <f t="shared" si="35"/>
        <v>0.39109820373514609</v>
      </c>
      <c r="O249" s="1">
        <v>247279</v>
      </c>
    </row>
    <row r="250" spans="1:15">
      <c r="A250" s="1">
        <v>78503418</v>
      </c>
      <c r="B250" s="1">
        <v>0</v>
      </c>
      <c r="C250" s="1">
        <v>0</v>
      </c>
      <c r="D250" s="1">
        <v>78503418</v>
      </c>
      <c r="E250" s="1">
        <v>78503418</v>
      </c>
      <c r="F250" s="1">
        <v>39300267</v>
      </c>
      <c r="G250" s="1">
        <v>39203151</v>
      </c>
      <c r="H250" s="1">
        <v>77176462</v>
      </c>
      <c r="I250" s="4">
        <f t="shared" si="33"/>
        <v>98.309683789819189</v>
      </c>
      <c r="J250" s="1">
        <v>78398762</v>
      </c>
      <c r="K250" s="1">
        <v>104656</v>
      </c>
      <c r="L250" s="4">
        <f t="shared" si="34"/>
        <v>0.13331394054714918</v>
      </c>
      <c r="M250" s="1">
        <v>232644</v>
      </c>
      <c r="N250" s="4">
        <f t="shared" si="35"/>
        <v>0.29634887999398957</v>
      </c>
      <c r="O250" s="1">
        <v>190985</v>
      </c>
    </row>
    <row r="251" spans="1:15">
      <c r="A251" s="1">
        <v>68320667</v>
      </c>
      <c r="B251" s="1">
        <v>0</v>
      </c>
      <c r="C251" s="1">
        <v>0</v>
      </c>
      <c r="D251" s="1">
        <v>68320667</v>
      </c>
      <c r="E251" s="1">
        <v>68320667</v>
      </c>
      <c r="F251" s="1">
        <v>34198667</v>
      </c>
      <c r="G251" s="1">
        <v>34122000</v>
      </c>
      <c r="H251" s="1">
        <v>67381229</v>
      </c>
      <c r="I251" s="4">
        <f t="shared" si="33"/>
        <v>98.624957803763834</v>
      </c>
      <c r="J251" s="1">
        <v>68241442</v>
      </c>
      <c r="K251" s="1">
        <v>79225</v>
      </c>
      <c r="L251" s="4">
        <f t="shared" si="34"/>
        <v>0.11596051894516779</v>
      </c>
      <c r="M251" s="1">
        <v>197775</v>
      </c>
      <c r="N251" s="4">
        <f t="shared" si="35"/>
        <v>0.28948048765390422</v>
      </c>
      <c r="O251" s="1">
        <v>162446</v>
      </c>
    </row>
    <row r="252" spans="1:15">
      <c r="A252" s="1">
        <v>49644028</v>
      </c>
      <c r="B252" s="1">
        <v>0</v>
      </c>
      <c r="C252" s="1">
        <v>0</v>
      </c>
      <c r="D252" s="1">
        <v>49644028</v>
      </c>
      <c r="E252" s="1">
        <v>49644028</v>
      </c>
      <c r="F252" s="1">
        <v>24850865</v>
      </c>
      <c r="G252" s="1">
        <v>24793163</v>
      </c>
      <c r="H252" s="1">
        <v>49055064</v>
      </c>
      <c r="I252" s="4">
        <f t="shared" si="33"/>
        <v>98.813625679205558</v>
      </c>
      <c r="J252" s="1">
        <v>49584788</v>
      </c>
      <c r="K252" s="1">
        <v>59240</v>
      </c>
      <c r="L252" s="4">
        <f t="shared" si="34"/>
        <v>0.119329559640084</v>
      </c>
      <c r="M252" s="1">
        <v>127585</v>
      </c>
      <c r="N252" s="4">
        <f t="shared" si="35"/>
        <v>0.25699969390074473</v>
      </c>
      <c r="O252" s="1">
        <v>105165</v>
      </c>
    </row>
    <row r="253" spans="1:15">
      <c r="A253" s="1">
        <v>58363734</v>
      </c>
      <c r="B253" s="1">
        <v>0</v>
      </c>
      <c r="C253" s="1">
        <v>0</v>
      </c>
      <c r="D253" s="1">
        <v>58363734</v>
      </c>
      <c r="E253" s="1">
        <v>58363734</v>
      </c>
      <c r="F253" s="1">
        <v>29213780</v>
      </c>
      <c r="G253" s="1">
        <v>29149954</v>
      </c>
      <c r="H253" s="1">
        <v>57610954</v>
      </c>
      <c r="I253" s="4">
        <f t="shared" si="33"/>
        <v>98.710192188868518</v>
      </c>
      <c r="J253" s="1">
        <v>58297392</v>
      </c>
      <c r="K253" s="1">
        <v>66342</v>
      </c>
      <c r="L253" s="4">
        <f t="shared" si="34"/>
        <v>0.1136699032998814</v>
      </c>
      <c r="M253" s="1">
        <v>155113</v>
      </c>
      <c r="N253" s="4">
        <f t="shared" si="35"/>
        <v>0.26576949308966419</v>
      </c>
      <c r="O253" s="1">
        <v>128381</v>
      </c>
    </row>
    <row r="254" spans="1:15">
      <c r="A254" s="1">
        <v>55952390</v>
      </c>
      <c r="B254" s="1">
        <v>0</v>
      </c>
      <c r="C254" s="1">
        <v>0</v>
      </c>
      <c r="D254" s="1">
        <v>55952390</v>
      </c>
      <c r="E254" s="1">
        <v>55952390</v>
      </c>
      <c r="F254" s="1">
        <v>28015881</v>
      </c>
      <c r="G254" s="1">
        <v>27936509</v>
      </c>
      <c r="H254" s="1">
        <v>54764015</v>
      </c>
      <c r="I254" s="4">
        <f t="shared" si="33"/>
        <v>97.876096088120633</v>
      </c>
      <c r="J254" s="1">
        <v>55867180</v>
      </c>
      <c r="K254" s="1">
        <v>85210</v>
      </c>
      <c r="L254" s="4">
        <f t="shared" si="34"/>
        <v>0.15229018814031001</v>
      </c>
      <c r="M254" s="1">
        <v>209684</v>
      </c>
      <c r="N254" s="4">
        <f t="shared" si="35"/>
        <v>0.37475432238015211</v>
      </c>
      <c r="O254" s="1">
        <v>175001</v>
      </c>
    </row>
    <row r="255" spans="1:15">
      <c r="A255" s="1">
        <v>80767992</v>
      </c>
      <c r="B255" s="1">
        <v>0</v>
      </c>
      <c r="C255" s="1">
        <v>0</v>
      </c>
      <c r="D255" s="1">
        <v>80767992</v>
      </c>
      <c r="E255" s="1">
        <v>80767992</v>
      </c>
      <c r="F255" s="1">
        <v>40441636</v>
      </c>
      <c r="G255" s="1">
        <v>40326356</v>
      </c>
      <c r="H255" s="1">
        <v>78658769</v>
      </c>
      <c r="I255" s="4">
        <f t="shared" si="33"/>
        <v>97.388540995299223</v>
      </c>
      <c r="J255" s="1">
        <v>80649653</v>
      </c>
      <c r="K255" s="1">
        <v>118339</v>
      </c>
      <c r="L255" s="4">
        <f t="shared" si="34"/>
        <v>0.1465171995361727</v>
      </c>
      <c r="M255" s="1">
        <v>319304</v>
      </c>
      <c r="N255" s="4">
        <f t="shared" si="35"/>
        <v>0.39533482521145258</v>
      </c>
      <c r="O255" s="1">
        <v>266238</v>
      </c>
    </row>
    <row r="256" spans="1:15">
      <c r="A256" s="1">
        <v>59294376</v>
      </c>
      <c r="B256" s="1">
        <v>0</v>
      </c>
      <c r="C256" s="1">
        <v>0</v>
      </c>
      <c r="D256" s="1">
        <v>59294376</v>
      </c>
      <c r="E256" s="1">
        <v>59294376</v>
      </c>
      <c r="F256" s="1">
        <v>29700166</v>
      </c>
      <c r="G256" s="1">
        <v>29594210</v>
      </c>
      <c r="H256" s="1">
        <v>56820218</v>
      </c>
      <c r="I256" s="4">
        <f t="shared" si="33"/>
        <v>95.827331077739984</v>
      </c>
      <c r="J256" s="1">
        <v>59185829</v>
      </c>
      <c r="K256" s="1">
        <v>108547</v>
      </c>
      <c r="L256" s="4">
        <f t="shared" si="34"/>
        <v>0.18306457934560269</v>
      </c>
      <c r="M256" s="1">
        <v>325044</v>
      </c>
      <c r="N256" s="4">
        <f t="shared" si="35"/>
        <v>0.54818689718566227</v>
      </c>
      <c r="O256" s="1">
        <v>273423</v>
      </c>
    </row>
    <row r="257" spans="1:15">
      <c r="A257" s="1">
        <v>60849698</v>
      </c>
      <c r="B257" s="1">
        <v>0</v>
      </c>
      <c r="C257" s="1">
        <v>0</v>
      </c>
      <c r="D257" s="1">
        <v>60849698</v>
      </c>
      <c r="E257" s="1">
        <v>60849698</v>
      </c>
      <c r="F257" s="1">
        <v>30477782</v>
      </c>
      <c r="G257" s="1">
        <v>30371916</v>
      </c>
      <c r="H257" s="1">
        <v>58815644</v>
      </c>
      <c r="I257" s="4">
        <f t="shared" si="33"/>
        <v>96.657248816584101</v>
      </c>
      <c r="J257" s="1">
        <v>60741130</v>
      </c>
      <c r="K257" s="1">
        <v>108568</v>
      </c>
      <c r="L257" s="4">
        <f t="shared" si="34"/>
        <v>0.17841994877279424</v>
      </c>
      <c r="M257" s="1">
        <v>283271</v>
      </c>
      <c r="N257" s="4">
        <f t="shared" si="35"/>
        <v>0.46552572865686204</v>
      </c>
      <c r="O257" s="1">
        <v>237520</v>
      </c>
    </row>
    <row r="258" spans="1:15">
      <c r="A258" s="1">
        <v>202388594</v>
      </c>
      <c r="B258" s="1">
        <v>0</v>
      </c>
      <c r="C258" s="1">
        <v>0</v>
      </c>
      <c r="D258" s="1">
        <v>202388594</v>
      </c>
      <c r="E258" s="1">
        <v>202388594</v>
      </c>
      <c r="F258" s="1">
        <v>101306404</v>
      </c>
      <c r="G258" s="1">
        <v>101082190</v>
      </c>
      <c r="H258" s="1">
        <v>200024334</v>
      </c>
      <c r="I258" s="4">
        <f t="shared" si="33"/>
        <v>98.831821520534902</v>
      </c>
      <c r="J258" s="1">
        <v>202143072</v>
      </c>
      <c r="K258" s="1">
        <v>245522</v>
      </c>
      <c r="L258" s="4">
        <f t="shared" si="34"/>
        <v>0.12131217236481222</v>
      </c>
      <c r="M258" s="1">
        <v>532563</v>
      </c>
      <c r="N258" s="4">
        <f t="shared" si="35"/>
        <v>0.26313884071945282</v>
      </c>
      <c r="O258" s="1">
        <v>438428</v>
      </c>
    </row>
    <row r="259" spans="1:15">
      <c r="A259" s="1">
        <v>60085370</v>
      </c>
      <c r="B259" s="1">
        <v>0</v>
      </c>
      <c r="C259" s="1">
        <v>0</v>
      </c>
      <c r="D259" s="1">
        <v>60085370</v>
      </c>
      <c r="E259" s="1">
        <v>60085370</v>
      </c>
      <c r="F259" s="1">
        <v>30082605</v>
      </c>
      <c r="G259" s="1">
        <v>30002765</v>
      </c>
      <c r="H259" s="1">
        <v>58802695</v>
      </c>
      <c r="I259" s="4">
        <f t="shared" si="33"/>
        <v>97.865245732863087</v>
      </c>
      <c r="J259" s="1">
        <v>60003317</v>
      </c>
      <c r="K259" s="1">
        <v>82053</v>
      </c>
      <c r="L259" s="4">
        <f t="shared" si="34"/>
        <v>0.13656069688844388</v>
      </c>
      <c r="M259" s="1">
        <v>208179</v>
      </c>
      <c r="N259" s="4">
        <f t="shared" si="35"/>
        <v>0.34647202804942367</v>
      </c>
      <c r="O259" s="1">
        <v>173699</v>
      </c>
    </row>
    <row r="260" spans="1:15">
      <c r="A260" s="1">
        <v>70846543</v>
      </c>
      <c r="B260" s="1">
        <v>0</v>
      </c>
      <c r="C260" s="1">
        <v>0</v>
      </c>
      <c r="D260" s="1">
        <v>70846543</v>
      </c>
      <c r="E260" s="1">
        <v>70846543</v>
      </c>
      <c r="F260" s="1">
        <v>35479157</v>
      </c>
      <c r="G260" s="1">
        <v>35367386</v>
      </c>
      <c r="H260" s="1">
        <v>68664592</v>
      </c>
      <c r="I260" s="4">
        <f t="shared" si="33"/>
        <v>96.920172943371426</v>
      </c>
      <c r="J260" s="1">
        <v>70732131</v>
      </c>
      <c r="K260" s="1">
        <v>114412</v>
      </c>
      <c r="L260" s="4">
        <f t="shared" si="34"/>
        <v>0.16149270684950712</v>
      </c>
      <c r="M260" s="1">
        <v>301623</v>
      </c>
      <c r="N260" s="4">
        <f t="shared" si="35"/>
        <v>0.42574130963595502</v>
      </c>
      <c r="O260" s="1">
        <v>254338</v>
      </c>
    </row>
    <row r="261" spans="1:15">
      <c r="A261" s="1">
        <v>43410677</v>
      </c>
      <c r="B261" s="1">
        <v>0</v>
      </c>
      <c r="C261" s="1">
        <v>0</v>
      </c>
      <c r="D261" s="1">
        <v>43410677</v>
      </c>
      <c r="E261" s="1">
        <v>43410677</v>
      </c>
      <c r="F261" s="1">
        <v>21735590</v>
      </c>
      <c r="G261" s="1">
        <v>21675087</v>
      </c>
      <c r="H261" s="1">
        <v>42439800</v>
      </c>
      <c r="I261" s="4">
        <f t="shared" si="33"/>
        <v>97.763506429535752</v>
      </c>
      <c r="J261" s="1">
        <v>43346411</v>
      </c>
      <c r="K261" s="1">
        <v>64266</v>
      </c>
      <c r="L261" s="4">
        <f t="shared" si="34"/>
        <v>0.14804192065468133</v>
      </c>
      <c r="M261" s="1">
        <v>156205</v>
      </c>
      <c r="N261" s="4">
        <f t="shared" si="35"/>
        <v>0.35983083147954592</v>
      </c>
      <c r="O261" s="1">
        <v>130168</v>
      </c>
    </row>
    <row r="262" spans="1:15">
      <c r="A262" s="1">
        <v>67572432</v>
      </c>
      <c r="B262" s="1">
        <v>0</v>
      </c>
      <c r="C262" s="1">
        <v>0</v>
      </c>
      <c r="D262" s="1">
        <v>67572432</v>
      </c>
      <c r="E262" s="1">
        <v>67572432</v>
      </c>
      <c r="F262" s="1">
        <v>33825587</v>
      </c>
      <c r="G262" s="1">
        <v>33746845</v>
      </c>
      <c r="H262" s="1">
        <v>66284572</v>
      </c>
      <c r="I262" s="4">
        <f t="shared" si="33"/>
        <v>98.09410441228458</v>
      </c>
      <c r="J262" s="1">
        <v>67488859</v>
      </c>
      <c r="K262" s="1">
        <v>83573</v>
      </c>
      <c r="L262" s="4">
        <f t="shared" si="34"/>
        <v>0.12367913589376212</v>
      </c>
      <c r="M262" s="1">
        <v>212331</v>
      </c>
      <c r="N262" s="4">
        <f t="shared" si="35"/>
        <v>0.31422725764850373</v>
      </c>
      <c r="O262" s="1">
        <v>175628</v>
      </c>
    </row>
    <row r="263" spans="1:15">
      <c r="A263" s="1">
        <v>35977992</v>
      </c>
      <c r="B263" s="1">
        <v>0</v>
      </c>
      <c r="C263" s="1">
        <v>0</v>
      </c>
      <c r="D263" s="1">
        <v>35977992</v>
      </c>
      <c r="E263" s="1">
        <v>35977992</v>
      </c>
      <c r="F263" s="1">
        <v>18033526</v>
      </c>
      <c r="G263" s="1">
        <v>17944466</v>
      </c>
      <c r="H263" s="1">
        <v>33209463</v>
      </c>
      <c r="I263" s="4">
        <f t="shared" si="33"/>
        <v>92.304937418408457</v>
      </c>
      <c r="J263" s="1">
        <v>35886449</v>
      </c>
      <c r="K263" s="1">
        <v>91543</v>
      </c>
      <c r="L263" s="4">
        <f t="shared" si="34"/>
        <v>0.25444165977912275</v>
      </c>
      <c r="M263" s="1">
        <v>296434</v>
      </c>
      <c r="N263" s="4">
        <f t="shared" si="35"/>
        <v>0.82393147455255422</v>
      </c>
      <c r="O263" s="1">
        <v>251281</v>
      </c>
    </row>
    <row r="264" spans="1:15">
      <c r="A264" s="1">
        <v>58365590</v>
      </c>
      <c r="B264" s="1">
        <v>0</v>
      </c>
      <c r="C264" s="1">
        <v>0</v>
      </c>
      <c r="D264" s="1">
        <v>58365590</v>
      </c>
      <c r="E264" s="1">
        <v>58365590</v>
      </c>
      <c r="F264" s="1">
        <v>29225382</v>
      </c>
      <c r="G264" s="1">
        <v>29140208</v>
      </c>
      <c r="H264" s="1">
        <v>56888996</v>
      </c>
      <c r="I264" s="4">
        <f t="shared" si="33"/>
        <v>97.470094965201241</v>
      </c>
      <c r="J264" s="1">
        <v>58275971</v>
      </c>
      <c r="K264" s="1">
        <v>89619</v>
      </c>
      <c r="L264" s="4">
        <f t="shared" si="34"/>
        <v>0.15354766395747907</v>
      </c>
      <c r="M264" s="1">
        <v>227574</v>
      </c>
      <c r="N264" s="4">
        <f t="shared" si="35"/>
        <v>0.38991124736338656</v>
      </c>
      <c r="O264" s="1">
        <v>187412</v>
      </c>
    </row>
    <row r="265" spans="1:15">
      <c r="A265" s="1">
        <v>49310122</v>
      </c>
      <c r="B265" s="1">
        <v>0</v>
      </c>
      <c r="C265" s="1">
        <v>0</v>
      </c>
      <c r="D265" s="1">
        <v>49310122</v>
      </c>
      <c r="E265" s="1">
        <v>49310122</v>
      </c>
      <c r="F265" s="1">
        <v>24690032</v>
      </c>
      <c r="G265" s="1">
        <v>24620090</v>
      </c>
      <c r="H265" s="1">
        <v>48289822</v>
      </c>
      <c r="I265" s="4">
        <f t="shared" si="33"/>
        <v>97.930850789620834</v>
      </c>
      <c r="J265" s="1">
        <v>49237310</v>
      </c>
      <c r="K265" s="1">
        <v>72812</v>
      </c>
      <c r="L265" s="4">
        <f t="shared" si="34"/>
        <v>0.14766136656486065</v>
      </c>
      <c r="M265" s="1">
        <v>169884</v>
      </c>
      <c r="N265" s="4">
        <f t="shared" si="35"/>
        <v>0.34452155685195829</v>
      </c>
      <c r="O265" s="1">
        <v>140841</v>
      </c>
    </row>
    <row r="266" spans="1:15">
      <c r="A266" s="6">
        <f>AVERAGE(A268:A287)</f>
        <v>38908929.25</v>
      </c>
      <c r="I266" s="8">
        <f>STDEV(I268:I287)</f>
        <v>2.1932343281443423</v>
      </c>
      <c r="L266" s="8">
        <f>STDEV(L268:L287)</f>
        <v>0.23709505991122687</v>
      </c>
      <c r="N266" s="8">
        <f>STDEV(N268:N287)</f>
        <v>1.051245348456622</v>
      </c>
    </row>
    <row r="267" spans="1:15">
      <c r="A267" s="2" t="s">
        <v>27</v>
      </c>
      <c r="I267" s="8">
        <f>AVERAGE(I268:I287)</f>
        <v>95.608273342998189</v>
      </c>
      <c r="L267" s="8">
        <f>AVERAGE(L268:L287)</f>
        <v>0.43191285881699509</v>
      </c>
      <c r="N267" s="8">
        <f>AVERAGE(N268:N287)</f>
        <v>1.5119076873269726</v>
      </c>
    </row>
    <row r="268" spans="1:15">
      <c r="A268" s="1">
        <v>16603868</v>
      </c>
      <c r="B268" s="1">
        <v>0</v>
      </c>
      <c r="C268" s="1">
        <v>0</v>
      </c>
      <c r="D268" s="1">
        <v>16603868</v>
      </c>
      <c r="E268" s="1">
        <v>16603868</v>
      </c>
      <c r="F268" s="1">
        <v>8315081</v>
      </c>
      <c r="G268" s="1">
        <v>8288787</v>
      </c>
      <c r="H268" s="1">
        <v>14687341</v>
      </c>
      <c r="I268" s="4">
        <f t="shared" ref="I268:I287" si="36">H268*100/A268</f>
        <v>88.457346203908628</v>
      </c>
      <c r="J268" s="1">
        <v>16498681</v>
      </c>
      <c r="K268" s="1">
        <v>105187</v>
      </c>
      <c r="L268" s="4">
        <f t="shared" ref="L268:L287" si="37">K268*100/A268</f>
        <v>0.63350901127375858</v>
      </c>
      <c r="M268" s="1">
        <v>395582</v>
      </c>
      <c r="N268" s="4">
        <f t="shared" ref="N268:N287" si="38">M268*100/A268</f>
        <v>2.3824689524151843</v>
      </c>
      <c r="O268" s="1">
        <v>291767</v>
      </c>
    </row>
    <row r="269" spans="1:15">
      <c r="A269" s="1">
        <v>50108386</v>
      </c>
      <c r="B269" s="1">
        <v>0</v>
      </c>
      <c r="C269" s="1">
        <v>0</v>
      </c>
      <c r="D269" s="1">
        <v>50108386</v>
      </c>
      <c r="E269" s="1">
        <v>50108386</v>
      </c>
      <c r="F269" s="1">
        <v>25071058</v>
      </c>
      <c r="G269" s="1">
        <v>25037328</v>
      </c>
      <c r="H269" s="1">
        <v>48799608</v>
      </c>
      <c r="I269" s="4">
        <f t="shared" si="36"/>
        <v>97.388105855175624</v>
      </c>
      <c r="J269" s="1">
        <v>49990374</v>
      </c>
      <c r="K269" s="1">
        <v>118012</v>
      </c>
      <c r="L269" s="4">
        <f t="shared" si="37"/>
        <v>0.23551347273488313</v>
      </c>
      <c r="M269" s="1">
        <v>358698</v>
      </c>
      <c r="N269" s="4">
        <f t="shared" si="38"/>
        <v>0.71584425010216857</v>
      </c>
      <c r="O269" s="1">
        <v>253215</v>
      </c>
    </row>
    <row r="270" spans="1:15">
      <c r="A270" s="1">
        <v>39117721</v>
      </c>
      <c r="B270" s="1">
        <v>0</v>
      </c>
      <c r="C270" s="1">
        <v>0</v>
      </c>
      <c r="D270" s="1">
        <v>39117721</v>
      </c>
      <c r="E270" s="1">
        <v>39117721</v>
      </c>
      <c r="F270" s="1">
        <v>19580629</v>
      </c>
      <c r="G270" s="1">
        <v>19537092</v>
      </c>
      <c r="H270" s="1">
        <v>37683181</v>
      </c>
      <c r="I270" s="4">
        <f t="shared" si="36"/>
        <v>96.332761819125409</v>
      </c>
      <c r="J270" s="1">
        <v>38995726</v>
      </c>
      <c r="K270" s="1">
        <v>121995</v>
      </c>
      <c r="L270" s="4">
        <f t="shared" si="37"/>
        <v>0.31186632779552775</v>
      </c>
      <c r="M270" s="1">
        <v>382512</v>
      </c>
      <c r="N270" s="4">
        <f t="shared" si="38"/>
        <v>0.97784837720990958</v>
      </c>
      <c r="O270" s="1">
        <v>267465</v>
      </c>
    </row>
    <row r="271" spans="1:15">
      <c r="A271" s="1">
        <v>47294468</v>
      </c>
      <c r="B271" s="1">
        <v>0</v>
      </c>
      <c r="C271" s="1">
        <v>0</v>
      </c>
      <c r="D271" s="1">
        <v>47294468</v>
      </c>
      <c r="E271" s="1">
        <v>47294468</v>
      </c>
      <c r="F271" s="1">
        <v>23679468</v>
      </c>
      <c r="G271" s="1">
        <v>23615000</v>
      </c>
      <c r="H271" s="1">
        <v>44242783</v>
      </c>
      <c r="I271" s="4">
        <f t="shared" si="36"/>
        <v>93.547480013941595</v>
      </c>
      <c r="J271" s="1">
        <v>47038606</v>
      </c>
      <c r="K271" s="1">
        <v>255862</v>
      </c>
      <c r="L271" s="4">
        <f t="shared" si="37"/>
        <v>0.54099773360385406</v>
      </c>
      <c r="M271" s="1">
        <v>975170</v>
      </c>
      <c r="N271" s="4">
        <f t="shared" si="38"/>
        <v>2.0619113423582647</v>
      </c>
      <c r="O271" s="1">
        <v>650995</v>
      </c>
    </row>
    <row r="272" spans="1:15">
      <c r="A272" s="1">
        <v>30644467</v>
      </c>
      <c r="B272" s="1">
        <v>0</v>
      </c>
      <c r="C272" s="1">
        <v>0</v>
      </c>
      <c r="D272" s="1">
        <v>30644467</v>
      </c>
      <c r="E272" s="1">
        <v>30644467</v>
      </c>
      <c r="F272" s="1">
        <v>15332350</v>
      </c>
      <c r="G272" s="1">
        <v>15312117</v>
      </c>
      <c r="H272" s="1">
        <v>29617167</v>
      </c>
      <c r="I272" s="4">
        <f t="shared" si="36"/>
        <v>96.647681945324749</v>
      </c>
      <c r="J272" s="1">
        <v>30529057</v>
      </c>
      <c r="K272" s="1">
        <v>115410</v>
      </c>
      <c r="L272" s="4">
        <f t="shared" si="37"/>
        <v>0.3766095850190509</v>
      </c>
      <c r="M272" s="1">
        <v>388571</v>
      </c>
      <c r="N272" s="4">
        <f t="shared" si="38"/>
        <v>1.2679972537946247</v>
      </c>
      <c r="O272" s="1">
        <v>269804</v>
      </c>
    </row>
    <row r="273" spans="1:15">
      <c r="A273" s="1">
        <v>23251930</v>
      </c>
      <c r="B273" s="1">
        <v>0</v>
      </c>
      <c r="C273" s="1">
        <v>0</v>
      </c>
      <c r="D273" s="1">
        <v>23251930</v>
      </c>
      <c r="E273" s="1">
        <v>23251930</v>
      </c>
      <c r="F273" s="1">
        <v>11636053</v>
      </c>
      <c r="G273" s="1">
        <v>11615877</v>
      </c>
      <c r="H273" s="1">
        <v>22129485</v>
      </c>
      <c r="I273" s="4">
        <f t="shared" si="36"/>
        <v>95.172680289335119</v>
      </c>
      <c r="J273" s="1">
        <v>23118485</v>
      </c>
      <c r="K273" s="1">
        <v>133445</v>
      </c>
      <c r="L273" s="4">
        <f t="shared" si="37"/>
        <v>0.57390934860030973</v>
      </c>
      <c r="M273" s="1">
        <v>450574</v>
      </c>
      <c r="N273" s="4">
        <f t="shared" si="38"/>
        <v>1.9377918306136308</v>
      </c>
      <c r="O273" s="1">
        <v>300456</v>
      </c>
    </row>
    <row r="274" spans="1:15">
      <c r="A274" s="1">
        <v>18946781</v>
      </c>
      <c r="B274" s="1">
        <v>0</v>
      </c>
      <c r="C274" s="1">
        <v>0</v>
      </c>
      <c r="D274" s="1">
        <v>18946781</v>
      </c>
      <c r="E274" s="1">
        <v>18946781</v>
      </c>
      <c r="F274" s="1">
        <v>9477793</v>
      </c>
      <c r="G274" s="1">
        <v>9468988</v>
      </c>
      <c r="H274" s="1">
        <v>18372312</v>
      </c>
      <c r="I274" s="4">
        <f t="shared" si="36"/>
        <v>96.967986276930105</v>
      </c>
      <c r="J274" s="1">
        <v>18868324</v>
      </c>
      <c r="K274" s="1">
        <v>78457</v>
      </c>
      <c r="L274" s="4">
        <f t="shared" si="37"/>
        <v>0.41409144909628715</v>
      </c>
      <c r="M274" s="1">
        <v>255138</v>
      </c>
      <c r="N274" s="4">
        <f t="shared" si="38"/>
        <v>1.3466034151131001</v>
      </c>
      <c r="O274" s="1">
        <v>175423</v>
      </c>
    </row>
    <row r="275" spans="1:15">
      <c r="A275" s="1">
        <v>47882161</v>
      </c>
      <c r="B275" s="1">
        <v>0</v>
      </c>
      <c r="C275" s="1">
        <v>0</v>
      </c>
      <c r="D275" s="1">
        <v>47882161</v>
      </c>
      <c r="E275" s="1">
        <v>47882161</v>
      </c>
      <c r="F275" s="1">
        <v>23972557</v>
      </c>
      <c r="G275" s="1">
        <v>23909604</v>
      </c>
      <c r="H275" s="1">
        <v>45998506</v>
      </c>
      <c r="I275" s="4">
        <f t="shared" si="36"/>
        <v>96.066061011740885</v>
      </c>
      <c r="J275" s="1">
        <v>47761935</v>
      </c>
      <c r="K275" s="1">
        <v>120226</v>
      </c>
      <c r="L275" s="4">
        <f t="shared" si="37"/>
        <v>0.25108724729445692</v>
      </c>
      <c r="M275" s="1">
        <v>326713</v>
      </c>
      <c r="N275" s="4">
        <f t="shared" si="38"/>
        <v>0.6823271823508551</v>
      </c>
      <c r="O275" s="1">
        <v>247827</v>
      </c>
    </row>
    <row r="276" spans="1:15">
      <c r="A276" s="1">
        <v>49441145</v>
      </c>
      <c r="B276" s="1">
        <v>0</v>
      </c>
      <c r="C276" s="1">
        <v>0</v>
      </c>
      <c r="D276" s="1">
        <v>49441145</v>
      </c>
      <c r="E276" s="1">
        <v>49441145</v>
      </c>
      <c r="F276" s="1">
        <v>24744757</v>
      </c>
      <c r="G276" s="1">
        <v>24696388</v>
      </c>
      <c r="H276" s="1">
        <v>48171625</v>
      </c>
      <c r="I276" s="4">
        <f t="shared" si="36"/>
        <v>97.432260114526073</v>
      </c>
      <c r="J276" s="1">
        <v>49342508</v>
      </c>
      <c r="K276" s="1">
        <v>98637</v>
      </c>
      <c r="L276" s="4">
        <f t="shared" si="37"/>
        <v>0.19950387475856393</v>
      </c>
      <c r="M276" s="1">
        <v>268894</v>
      </c>
      <c r="N276" s="4">
        <f t="shared" si="38"/>
        <v>0.54386685421626058</v>
      </c>
      <c r="O276" s="1">
        <v>199654</v>
      </c>
    </row>
    <row r="277" spans="1:15">
      <c r="A277" s="1">
        <v>33755702</v>
      </c>
      <c r="B277" s="1">
        <v>0</v>
      </c>
      <c r="C277" s="1">
        <v>0</v>
      </c>
      <c r="D277" s="1">
        <v>33755702</v>
      </c>
      <c r="E277" s="1">
        <v>33755702</v>
      </c>
      <c r="F277" s="1">
        <v>16884274</v>
      </c>
      <c r="G277" s="1">
        <v>16871428</v>
      </c>
      <c r="H277" s="1">
        <v>31335364</v>
      </c>
      <c r="I277" s="4">
        <f t="shared" si="36"/>
        <v>92.829839533480893</v>
      </c>
      <c r="J277" s="1">
        <v>33412353</v>
      </c>
      <c r="K277" s="1">
        <v>343349</v>
      </c>
      <c r="L277" s="4">
        <f t="shared" si="37"/>
        <v>1.0171585233214822</v>
      </c>
      <c r="M277" s="1">
        <v>1532540</v>
      </c>
      <c r="N277" s="4">
        <f t="shared" si="38"/>
        <v>4.5400922190864224</v>
      </c>
      <c r="O277" s="1">
        <v>1015568</v>
      </c>
    </row>
    <row r="278" spans="1:15">
      <c r="A278" s="1">
        <v>46686522</v>
      </c>
      <c r="B278" s="1">
        <v>0</v>
      </c>
      <c r="C278" s="1">
        <v>0</v>
      </c>
      <c r="D278" s="1">
        <v>46686522</v>
      </c>
      <c r="E278" s="1">
        <v>46686522</v>
      </c>
      <c r="F278" s="1">
        <v>23371078</v>
      </c>
      <c r="G278" s="1">
        <v>23315444</v>
      </c>
      <c r="H278" s="1">
        <v>44826105</v>
      </c>
      <c r="I278" s="4">
        <f t="shared" si="36"/>
        <v>96.015087609224778</v>
      </c>
      <c r="J278" s="1">
        <v>46578837</v>
      </c>
      <c r="K278" s="1">
        <v>107685</v>
      </c>
      <c r="L278" s="4">
        <f t="shared" si="37"/>
        <v>0.23065543413150374</v>
      </c>
      <c r="M278" s="1">
        <v>336477</v>
      </c>
      <c r="N278" s="4">
        <f t="shared" si="38"/>
        <v>0.72071549900418796</v>
      </c>
      <c r="O278" s="1">
        <v>258624</v>
      </c>
    </row>
    <row r="279" spans="1:15">
      <c r="A279" s="1">
        <v>27103203</v>
      </c>
      <c r="B279" s="1">
        <v>0</v>
      </c>
      <c r="C279" s="1">
        <v>0</v>
      </c>
      <c r="D279" s="1">
        <v>27103203</v>
      </c>
      <c r="E279" s="1">
        <v>27103203</v>
      </c>
      <c r="F279" s="1">
        <v>13562880</v>
      </c>
      <c r="G279" s="1">
        <v>13540323</v>
      </c>
      <c r="H279" s="1">
        <v>26044756</v>
      </c>
      <c r="I279" s="4">
        <f t="shared" si="36"/>
        <v>96.094753081397798</v>
      </c>
      <c r="J279" s="1">
        <v>26980662</v>
      </c>
      <c r="K279" s="1">
        <v>122541</v>
      </c>
      <c r="L279" s="4">
        <f t="shared" si="37"/>
        <v>0.45212737402291531</v>
      </c>
      <c r="M279" s="1">
        <v>378519</v>
      </c>
      <c r="N279" s="4">
        <f t="shared" si="38"/>
        <v>1.3965840125980682</v>
      </c>
      <c r="O279" s="1">
        <v>259652</v>
      </c>
    </row>
    <row r="280" spans="1:15">
      <c r="A280" s="1">
        <v>68110284</v>
      </c>
      <c r="B280" s="1">
        <v>0</v>
      </c>
      <c r="C280" s="1">
        <v>0</v>
      </c>
      <c r="D280" s="1">
        <v>68110284</v>
      </c>
      <c r="E280" s="1">
        <v>68110284</v>
      </c>
      <c r="F280" s="1">
        <v>34086768</v>
      </c>
      <c r="G280" s="1">
        <v>34023516</v>
      </c>
      <c r="H280" s="1">
        <v>65583913</v>
      </c>
      <c r="I280" s="4">
        <f t="shared" si="36"/>
        <v>96.290764255218789</v>
      </c>
      <c r="J280" s="1">
        <v>67888917</v>
      </c>
      <c r="K280" s="1">
        <v>221367</v>
      </c>
      <c r="L280" s="4">
        <f t="shared" si="37"/>
        <v>0.32501259281197536</v>
      </c>
      <c r="M280" s="1">
        <v>759657</v>
      </c>
      <c r="N280" s="4">
        <f t="shared" si="38"/>
        <v>1.1153337725034298</v>
      </c>
      <c r="O280" s="1">
        <v>519050</v>
      </c>
    </row>
    <row r="281" spans="1:15">
      <c r="A281" s="1">
        <v>33759355</v>
      </c>
      <c r="B281" s="1">
        <v>0</v>
      </c>
      <c r="C281" s="1">
        <v>0</v>
      </c>
      <c r="D281" s="1">
        <v>33759355</v>
      </c>
      <c r="E281" s="1">
        <v>33759355</v>
      </c>
      <c r="F281" s="1">
        <v>16892285</v>
      </c>
      <c r="G281" s="1">
        <v>16867070</v>
      </c>
      <c r="H281" s="1">
        <v>32763710</v>
      </c>
      <c r="I281" s="4">
        <f t="shared" si="36"/>
        <v>97.050758226867785</v>
      </c>
      <c r="J281" s="1">
        <v>33676310</v>
      </c>
      <c r="K281" s="1">
        <v>83045</v>
      </c>
      <c r="L281" s="4">
        <f t="shared" si="37"/>
        <v>0.24599107417780938</v>
      </c>
      <c r="M281" s="1">
        <v>257847</v>
      </c>
      <c r="N281" s="4">
        <f t="shared" si="38"/>
        <v>0.76377940277591205</v>
      </c>
      <c r="O281" s="1">
        <v>187064</v>
      </c>
    </row>
    <row r="282" spans="1:15">
      <c r="A282" s="1">
        <v>63558530</v>
      </c>
      <c r="B282" s="1">
        <v>0</v>
      </c>
      <c r="C282" s="1">
        <v>0</v>
      </c>
      <c r="D282" s="1">
        <v>63558530</v>
      </c>
      <c r="E282" s="1">
        <v>63558530</v>
      </c>
      <c r="F282" s="1">
        <v>31808070</v>
      </c>
      <c r="G282" s="1">
        <v>31750460</v>
      </c>
      <c r="H282" s="1">
        <v>61446159</v>
      </c>
      <c r="I282" s="4">
        <f t="shared" si="36"/>
        <v>96.67649487802818</v>
      </c>
      <c r="J282" s="1">
        <v>63380310</v>
      </c>
      <c r="K282" s="1">
        <v>178220</v>
      </c>
      <c r="L282" s="4">
        <f t="shared" si="37"/>
        <v>0.28040296086142963</v>
      </c>
      <c r="M282" s="1">
        <v>590572</v>
      </c>
      <c r="N282" s="4">
        <f t="shared" si="38"/>
        <v>0.92917819213251152</v>
      </c>
      <c r="O282" s="1">
        <v>410109</v>
      </c>
    </row>
    <row r="283" spans="1:15">
      <c r="A283" s="1">
        <v>56596883</v>
      </c>
      <c r="B283" s="1">
        <v>0</v>
      </c>
      <c r="C283" s="1">
        <v>0</v>
      </c>
      <c r="D283" s="1">
        <v>56596883</v>
      </c>
      <c r="E283" s="1">
        <v>56596883</v>
      </c>
      <c r="F283" s="1">
        <v>28320754</v>
      </c>
      <c r="G283" s="1">
        <v>28276129</v>
      </c>
      <c r="H283" s="1">
        <v>55421304</v>
      </c>
      <c r="I283" s="4">
        <f t="shared" si="36"/>
        <v>97.922890912561385</v>
      </c>
      <c r="J283" s="1">
        <v>56460102</v>
      </c>
      <c r="K283" s="1">
        <v>136781</v>
      </c>
      <c r="L283" s="4">
        <f t="shared" si="37"/>
        <v>0.24167585342111508</v>
      </c>
      <c r="M283" s="1">
        <v>430424</v>
      </c>
      <c r="N283" s="4">
        <f t="shared" si="38"/>
        <v>0.76050831279878084</v>
      </c>
      <c r="O283" s="1">
        <v>292700</v>
      </c>
    </row>
    <row r="284" spans="1:15">
      <c r="A284" s="1">
        <v>39541155</v>
      </c>
      <c r="B284" s="1">
        <v>0</v>
      </c>
      <c r="C284" s="1">
        <v>0</v>
      </c>
      <c r="D284" s="1">
        <v>39541155</v>
      </c>
      <c r="E284" s="1">
        <v>39541155</v>
      </c>
      <c r="F284" s="1">
        <v>19795365</v>
      </c>
      <c r="G284" s="1">
        <v>19745790</v>
      </c>
      <c r="H284" s="1">
        <v>37576653</v>
      </c>
      <c r="I284" s="4">
        <f t="shared" si="36"/>
        <v>95.031753624799279</v>
      </c>
      <c r="J284" s="1">
        <v>39367596</v>
      </c>
      <c r="K284" s="1">
        <v>173559</v>
      </c>
      <c r="L284" s="4">
        <f t="shared" si="37"/>
        <v>0.43893255014933175</v>
      </c>
      <c r="M284" s="1">
        <v>583847</v>
      </c>
      <c r="N284" s="4">
        <f t="shared" si="38"/>
        <v>1.4765552498403245</v>
      </c>
      <c r="O284" s="1">
        <v>401394</v>
      </c>
    </row>
    <row r="285" spans="1:15">
      <c r="A285" s="1">
        <v>44091736</v>
      </c>
      <c r="B285" s="1">
        <v>0</v>
      </c>
      <c r="C285" s="1">
        <v>0</v>
      </c>
      <c r="D285" s="1">
        <v>44091736</v>
      </c>
      <c r="E285" s="1">
        <v>44091736</v>
      </c>
      <c r="F285" s="1">
        <v>22065586</v>
      </c>
      <c r="G285" s="1">
        <v>22026150</v>
      </c>
      <c r="H285" s="1">
        <v>42842294</v>
      </c>
      <c r="I285" s="4">
        <f t="shared" si="36"/>
        <v>97.166267166255366</v>
      </c>
      <c r="J285" s="1">
        <v>43973060</v>
      </c>
      <c r="K285" s="1">
        <v>118676</v>
      </c>
      <c r="L285" s="4">
        <f t="shared" si="37"/>
        <v>0.26915701391299268</v>
      </c>
      <c r="M285" s="1">
        <v>375596</v>
      </c>
      <c r="N285" s="4">
        <f t="shared" si="38"/>
        <v>0.85185124033220194</v>
      </c>
      <c r="O285" s="1">
        <v>265587</v>
      </c>
    </row>
    <row r="286" spans="1:15">
      <c r="A286" s="1">
        <v>22700398</v>
      </c>
      <c r="B286" s="1">
        <v>0</v>
      </c>
      <c r="C286" s="1">
        <v>0</v>
      </c>
      <c r="D286" s="1">
        <v>22700398</v>
      </c>
      <c r="E286" s="1">
        <v>22700398</v>
      </c>
      <c r="F286" s="1">
        <v>11357425</v>
      </c>
      <c r="G286" s="1">
        <v>11342973</v>
      </c>
      <c r="H286" s="1">
        <v>21162461</v>
      </c>
      <c r="I286" s="4">
        <f t="shared" si="36"/>
        <v>93.225065921751678</v>
      </c>
      <c r="J286" s="1">
        <v>22477498</v>
      </c>
      <c r="K286" s="1">
        <v>222900</v>
      </c>
      <c r="L286" s="4">
        <f t="shared" si="37"/>
        <v>0.98192110992943826</v>
      </c>
      <c r="M286" s="1">
        <v>850811</v>
      </c>
      <c r="N286" s="4">
        <f t="shared" si="38"/>
        <v>3.7480003654561473</v>
      </c>
      <c r="O286" s="1">
        <v>556813</v>
      </c>
    </row>
    <row r="287" spans="1:15">
      <c r="A287" s="1">
        <v>18983890</v>
      </c>
      <c r="B287" s="1">
        <v>0</v>
      </c>
      <c r="C287" s="1">
        <v>0</v>
      </c>
      <c r="D287" s="1">
        <v>18983890</v>
      </c>
      <c r="E287" s="1">
        <v>18983890</v>
      </c>
      <c r="F287" s="1">
        <v>9496259</v>
      </c>
      <c r="G287" s="1">
        <v>9487631</v>
      </c>
      <c r="H287" s="1">
        <v>18195950</v>
      </c>
      <c r="I287" s="4">
        <f t="shared" si="36"/>
        <v>95.849428120369424</v>
      </c>
      <c r="J287" s="1">
        <v>18866544</v>
      </c>
      <c r="K287" s="1">
        <v>117346</v>
      </c>
      <c r="L287" s="4">
        <f t="shared" si="37"/>
        <v>0.61813463942321623</v>
      </c>
      <c r="M287" s="1">
        <v>383265</v>
      </c>
      <c r="N287" s="4">
        <f t="shared" si="38"/>
        <v>2.0188960218374632</v>
      </c>
      <c r="O287" s="1">
        <v>257977</v>
      </c>
    </row>
    <row r="288" spans="1:15">
      <c r="A288" s="6">
        <f>AVERAGE(A290:A309)</f>
        <v>38981300.149999999</v>
      </c>
      <c r="I288" s="8">
        <f>STDEV(I290:I309)</f>
        <v>2.19279632867398</v>
      </c>
      <c r="L288" s="8">
        <f>STDEV(L290:L309)</f>
        <v>0.23690760656825952</v>
      </c>
      <c r="N288" s="8">
        <f>STDEV(N290:N309)</f>
        <v>1.0502456244327161</v>
      </c>
    </row>
    <row r="289" spans="1:15">
      <c r="A289" s="2" t="s">
        <v>28</v>
      </c>
      <c r="I289" s="8">
        <f>AVERAGE(I290:I309)</f>
        <v>95.609233426417362</v>
      </c>
      <c r="L289" s="8">
        <f>AVERAGE(L290:L309)</f>
        <v>0.43159281483737288</v>
      </c>
      <c r="N289" s="8">
        <f>AVERAGE(N290:N309)</f>
        <v>1.510556217304138</v>
      </c>
    </row>
    <row r="290" spans="1:15">
      <c r="A290" s="1">
        <v>46769761</v>
      </c>
      <c r="B290" s="1">
        <v>0</v>
      </c>
      <c r="C290" s="1">
        <v>0</v>
      </c>
      <c r="D290" s="1">
        <v>46769761</v>
      </c>
      <c r="E290" s="1">
        <v>46769761</v>
      </c>
      <c r="F290" s="1">
        <v>23412581</v>
      </c>
      <c r="G290" s="1">
        <v>23357180</v>
      </c>
      <c r="H290" s="1">
        <v>44905935</v>
      </c>
      <c r="I290" s="4">
        <f t="shared" ref="I290:I309" si="39">H290*100/A290</f>
        <v>96.014890903547695</v>
      </c>
      <c r="J290" s="1">
        <v>46661928</v>
      </c>
      <c r="K290" s="1">
        <v>107833</v>
      </c>
      <c r="L290" s="4">
        <f t="shared" ref="L290:L309" si="40">K290*100/A290</f>
        <v>0.23056136634950947</v>
      </c>
      <c r="M290" s="1">
        <v>336901</v>
      </c>
      <c r="N290" s="4">
        <f t="shared" ref="N290:N309" si="41">M290*100/A290</f>
        <v>0.72033936628412532</v>
      </c>
      <c r="O290" s="1">
        <v>258987</v>
      </c>
    </row>
    <row r="291" spans="1:15">
      <c r="A291" s="1">
        <v>49527208</v>
      </c>
      <c r="B291" s="1">
        <v>0</v>
      </c>
      <c r="C291" s="1">
        <v>0</v>
      </c>
      <c r="D291" s="1">
        <v>49527208</v>
      </c>
      <c r="E291" s="1">
        <v>49527208</v>
      </c>
      <c r="F291" s="1">
        <v>24787428</v>
      </c>
      <c r="G291" s="1">
        <v>24739780</v>
      </c>
      <c r="H291" s="1">
        <v>48255482</v>
      </c>
      <c r="I291" s="4">
        <f t="shared" si="39"/>
        <v>97.432267936444148</v>
      </c>
      <c r="J291" s="1">
        <v>49428466</v>
      </c>
      <c r="K291" s="1">
        <v>98742</v>
      </c>
      <c r="L291" s="4">
        <f t="shared" si="40"/>
        <v>0.19936920328721133</v>
      </c>
      <c r="M291" s="1">
        <v>269206</v>
      </c>
      <c r="N291" s="4">
        <f t="shared" si="41"/>
        <v>0.54355173826879155</v>
      </c>
      <c r="O291" s="1">
        <v>199913</v>
      </c>
    </row>
    <row r="292" spans="1:15">
      <c r="A292" s="1">
        <v>56707530</v>
      </c>
      <c r="B292" s="1">
        <v>0</v>
      </c>
      <c r="C292" s="1">
        <v>0</v>
      </c>
      <c r="D292" s="1">
        <v>56707530</v>
      </c>
      <c r="E292" s="1">
        <v>56707530</v>
      </c>
      <c r="F292" s="1">
        <v>28375978</v>
      </c>
      <c r="G292" s="1">
        <v>28331552</v>
      </c>
      <c r="H292" s="1">
        <v>55530004</v>
      </c>
      <c r="I292" s="4">
        <f t="shared" si="39"/>
        <v>97.923510334518184</v>
      </c>
      <c r="J292" s="1">
        <v>56570576</v>
      </c>
      <c r="K292" s="1">
        <v>136954</v>
      </c>
      <c r="L292" s="4">
        <f t="shared" si="40"/>
        <v>0.24150937274115095</v>
      </c>
      <c r="M292" s="1">
        <v>430851</v>
      </c>
      <c r="N292" s="4">
        <f t="shared" si="41"/>
        <v>0.75977740522290427</v>
      </c>
      <c r="O292" s="1">
        <v>293056</v>
      </c>
    </row>
    <row r="293" spans="1:15">
      <c r="A293" s="1">
        <v>33824504</v>
      </c>
      <c r="B293" s="1">
        <v>0</v>
      </c>
      <c r="C293" s="1">
        <v>0</v>
      </c>
      <c r="D293" s="1">
        <v>33824504</v>
      </c>
      <c r="E293" s="1">
        <v>33824504</v>
      </c>
      <c r="F293" s="1">
        <v>16924719</v>
      </c>
      <c r="G293" s="1">
        <v>16899785</v>
      </c>
      <c r="H293" s="1">
        <v>32827018</v>
      </c>
      <c r="I293" s="4">
        <f t="shared" si="39"/>
        <v>97.050995928868616</v>
      </c>
      <c r="J293" s="1">
        <v>33741384</v>
      </c>
      <c r="K293" s="1">
        <v>83120</v>
      </c>
      <c r="L293" s="4">
        <f t="shared" si="40"/>
        <v>0.24573900625416414</v>
      </c>
      <c r="M293" s="1">
        <v>258128</v>
      </c>
      <c r="N293" s="4">
        <f t="shared" si="41"/>
        <v>0.76313905445590569</v>
      </c>
      <c r="O293" s="1">
        <v>187289</v>
      </c>
    </row>
    <row r="294" spans="1:15">
      <c r="A294" s="1">
        <v>16635694</v>
      </c>
      <c r="B294" s="1">
        <v>0</v>
      </c>
      <c r="C294" s="1">
        <v>0</v>
      </c>
      <c r="D294" s="1">
        <v>16635694</v>
      </c>
      <c r="E294" s="1">
        <v>16635694</v>
      </c>
      <c r="F294" s="1">
        <v>8330902</v>
      </c>
      <c r="G294" s="1">
        <v>8304792</v>
      </c>
      <c r="H294" s="1">
        <v>14715494</v>
      </c>
      <c r="I294" s="4">
        <f t="shared" si="39"/>
        <v>88.457349600203031</v>
      </c>
      <c r="J294" s="1">
        <v>16530373</v>
      </c>
      <c r="K294" s="1">
        <v>105321</v>
      </c>
      <c r="L294" s="4">
        <f t="shared" si="40"/>
        <v>0.63310253242215198</v>
      </c>
      <c r="M294" s="1">
        <v>396002</v>
      </c>
      <c r="N294" s="4">
        <f t="shared" si="41"/>
        <v>2.3804357064995303</v>
      </c>
      <c r="O294" s="1">
        <v>292107</v>
      </c>
    </row>
    <row r="295" spans="1:15">
      <c r="A295" s="1">
        <v>19019113</v>
      </c>
      <c r="B295" s="1">
        <v>0</v>
      </c>
      <c r="C295" s="1">
        <v>0</v>
      </c>
      <c r="D295" s="1">
        <v>19019113</v>
      </c>
      <c r="E295" s="1">
        <v>19019113</v>
      </c>
      <c r="F295" s="1">
        <v>9513631</v>
      </c>
      <c r="G295" s="1">
        <v>9505482</v>
      </c>
      <c r="H295" s="1">
        <v>18230153</v>
      </c>
      <c r="I295" s="4">
        <f t="shared" si="39"/>
        <v>95.851751866661715</v>
      </c>
      <c r="J295" s="1">
        <v>18901662</v>
      </c>
      <c r="K295" s="1">
        <v>117451</v>
      </c>
      <c r="L295" s="4">
        <f t="shared" si="40"/>
        <v>0.61754194320208311</v>
      </c>
      <c r="M295" s="1">
        <v>383611</v>
      </c>
      <c r="N295" s="4">
        <f t="shared" si="41"/>
        <v>2.016976291165629</v>
      </c>
      <c r="O295" s="1">
        <v>258257</v>
      </c>
    </row>
    <row r="296" spans="1:15">
      <c r="A296" s="1">
        <v>18979789</v>
      </c>
      <c r="B296" s="1">
        <v>0</v>
      </c>
      <c r="C296" s="1">
        <v>0</v>
      </c>
      <c r="D296" s="1">
        <v>18979789</v>
      </c>
      <c r="E296" s="1">
        <v>18979789</v>
      </c>
      <c r="F296" s="1">
        <v>9494287</v>
      </c>
      <c r="G296" s="1">
        <v>9485502</v>
      </c>
      <c r="H296" s="1">
        <v>18404505</v>
      </c>
      <c r="I296" s="4">
        <f t="shared" si="39"/>
        <v>96.968965250351303</v>
      </c>
      <c r="J296" s="1">
        <v>18901271</v>
      </c>
      <c r="K296" s="1">
        <v>78518</v>
      </c>
      <c r="L296" s="4">
        <f t="shared" si="40"/>
        <v>0.41369269173645712</v>
      </c>
      <c r="M296" s="1">
        <v>255380</v>
      </c>
      <c r="N296" s="4">
        <f t="shared" si="41"/>
        <v>1.3455365599691336</v>
      </c>
      <c r="O296" s="1">
        <v>175630</v>
      </c>
    </row>
    <row r="297" spans="1:15">
      <c r="A297" s="1">
        <v>27154280</v>
      </c>
      <c r="B297" s="1">
        <v>0</v>
      </c>
      <c r="C297" s="1">
        <v>0</v>
      </c>
      <c r="D297" s="1">
        <v>27154280</v>
      </c>
      <c r="E297" s="1">
        <v>27154280</v>
      </c>
      <c r="F297" s="1">
        <v>13588268</v>
      </c>
      <c r="G297" s="1">
        <v>13566012</v>
      </c>
      <c r="H297" s="1">
        <v>26094089</v>
      </c>
      <c r="I297" s="4">
        <f t="shared" si="39"/>
        <v>96.095676261716392</v>
      </c>
      <c r="J297" s="1">
        <v>27031606</v>
      </c>
      <c r="K297" s="1">
        <v>122674</v>
      </c>
      <c r="L297" s="4">
        <f t="shared" si="40"/>
        <v>0.45176671964787873</v>
      </c>
      <c r="M297" s="1">
        <v>378878</v>
      </c>
      <c r="N297" s="4">
        <f t="shared" si="41"/>
        <v>1.3952791235856741</v>
      </c>
      <c r="O297" s="1">
        <v>259952</v>
      </c>
    </row>
    <row r="298" spans="1:15">
      <c r="A298" s="1">
        <v>23294451</v>
      </c>
      <c r="B298" s="1">
        <v>0</v>
      </c>
      <c r="C298" s="1">
        <v>0</v>
      </c>
      <c r="D298" s="1">
        <v>23294451</v>
      </c>
      <c r="E298" s="1">
        <v>23294451</v>
      </c>
      <c r="F298" s="1">
        <v>11657266</v>
      </c>
      <c r="G298" s="1">
        <v>11637185</v>
      </c>
      <c r="H298" s="1">
        <v>22170243</v>
      </c>
      <c r="I298" s="4">
        <f t="shared" si="39"/>
        <v>95.173923609532594</v>
      </c>
      <c r="J298" s="1">
        <v>23160856</v>
      </c>
      <c r="K298" s="1">
        <v>133595</v>
      </c>
      <c r="L298" s="4">
        <f t="shared" si="40"/>
        <v>0.57350568167500493</v>
      </c>
      <c r="M298" s="1">
        <v>450988</v>
      </c>
      <c r="N298" s="4">
        <f t="shared" si="41"/>
        <v>1.936031890169895</v>
      </c>
      <c r="O298" s="1">
        <v>300781</v>
      </c>
    </row>
    <row r="299" spans="1:15">
      <c r="A299" s="1">
        <v>47971291</v>
      </c>
      <c r="B299" s="1">
        <v>0</v>
      </c>
      <c r="C299" s="1">
        <v>0</v>
      </c>
      <c r="D299" s="1">
        <v>47971291</v>
      </c>
      <c r="E299" s="1">
        <v>47971291</v>
      </c>
      <c r="F299" s="1">
        <v>24016902</v>
      </c>
      <c r="G299" s="1">
        <v>23954389</v>
      </c>
      <c r="H299" s="1">
        <v>46083998</v>
      </c>
      <c r="I299" s="4">
        <f t="shared" si="39"/>
        <v>96.065786513854718</v>
      </c>
      <c r="J299" s="1">
        <v>47850907</v>
      </c>
      <c r="K299" s="1">
        <v>120384</v>
      </c>
      <c r="L299" s="4">
        <f t="shared" si="40"/>
        <v>0.25095009429702442</v>
      </c>
      <c r="M299" s="1">
        <v>327056</v>
      </c>
      <c r="N299" s="4">
        <f t="shared" si="41"/>
        <v>0.68177443879923927</v>
      </c>
      <c r="O299" s="1">
        <v>248113</v>
      </c>
    </row>
    <row r="300" spans="1:15">
      <c r="A300" s="1">
        <v>47384100</v>
      </c>
      <c r="B300" s="1">
        <v>0</v>
      </c>
      <c r="C300" s="1">
        <v>0</v>
      </c>
      <c r="D300" s="1">
        <v>47384100</v>
      </c>
      <c r="E300" s="1">
        <v>47384100</v>
      </c>
      <c r="F300" s="1">
        <v>23724130</v>
      </c>
      <c r="G300" s="1">
        <v>23659970</v>
      </c>
      <c r="H300" s="1">
        <v>44327220</v>
      </c>
      <c r="I300" s="4">
        <f t="shared" si="39"/>
        <v>93.548722039671532</v>
      </c>
      <c r="J300" s="1">
        <v>47127933</v>
      </c>
      <c r="K300" s="1">
        <v>256167</v>
      </c>
      <c r="L300" s="4">
        <f t="shared" si="40"/>
        <v>0.54061805542365482</v>
      </c>
      <c r="M300" s="1">
        <v>976054</v>
      </c>
      <c r="N300" s="4">
        <f t="shared" si="41"/>
        <v>2.0598766252814764</v>
      </c>
      <c r="O300" s="1">
        <v>651711</v>
      </c>
    </row>
    <row r="301" spans="1:15">
      <c r="A301" s="1">
        <v>39615071</v>
      </c>
      <c r="B301" s="1">
        <v>0</v>
      </c>
      <c r="C301" s="1">
        <v>0</v>
      </c>
      <c r="D301" s="1">
        <v>39615071</v>
      </c>
      <c r="E301" s="1">
        <v>39615071</v>
      </c>
      <c r="F301" s="1">
        <v>19832238</v>
      </c>
      <c r="G301" s="1">
        <v>19782833</v>
      </c>
      <c r="H301" s="1">
        <v>37647198</v>
      </c>
      <c r="I301" s="4">
        <f t="shared" si="39"/>
        <v>95.032514267108098</v>
      </c>
      <c r="J301" s="1">
        <v>39441283</v>
      </c>
      <c r="K301" s="1">
        <v>173788</v>
      </c>
      <c r="L301" s="4">
        <f t="shared" si="40"/>
        <v>0.43869162824421037</v>
      </c>
      <c r="M301" s="1">
        <v>584412</v>
      </c>
      <c r="N301" s="4">
        <f t="shared" si="41"/>
        <v>1.4752264359187945</v>
      </c>
      <c r="O301" s="1">
        <v>401852</v>
      </c>
    </row>
    <row r="302" spans="1:15">
      <c r="A302" s="1">
        <v>68239331</v>
      </c>
      <c r="B302" s="1">
        <v>0</v>
      </c>
      <c r="C302" s="1">
        <v>0</v>
      </c>
      <c r="D302" s="1">
        <v>68239331</v>
      </c>
      <c r="E302" s="1">
        <v>68239331</v>
      </c>
      <c r="F302" s="1">
        <v>34151052</v>
      </c>
      <c r="G302" s="1">
        <v>34088279</v>
      </c>
      <c r="H302" s="1">
        <v>65708557</v>
      </c>
      <c r="I302" s="4">
        <f t="shared" si="39"/>
        <v>96.291326478567029</v>
      </c>
      <c r="J302" s="1">
        <v>68017739</v>
      </c>
      <c r="K302" s="1">
        <v>221592</v>
      </c>
      <c r="L302" s="4">
        <f t="shared" si="40"/>
        <v>0.32472768526995083</v>
      </c>
      <c r="M302" s="1">
        <v>760376</v>
      </c>
      <c r="N302" s="4">
        <f t="shared" si="41"/>
        <v>1.114278215886964</v>
      </c>
      <c r="O302" s="1">
        <v>519620</v>
      </c>
    </row>
    <row r="303" spans="1:15">
      <c r="A303" s="1">
        <v>63680929</v>
      </c>
      <c r="B303" s="1">
        <v>0</v>
      </c>
      <c r="C303" s="1">
        <v>0</v>
      </c>
      <c r="D303" s="1">
        <v>63680929</v>
      </c>
      <c r="E303" s="1">
        <v>63680929</v>
      </c>
      <c r="F303" s="1">
        <v>31869053</v>
      </c>
      <c r="G303" s="1">
        <v>31811876</v>
      </c>
      <c r="H303" s="1">
        <v>61564737</v>
      </c>
      <c r="I303" s="4">
        <f t="shared" si="39"/>
        <v>96.676882650377166</v>
      </c>
      <c r="J303" s="1">
        <v>63502499</v>
      </c>
      <c r="K303" s="1">
        <v>178430</v>
      </c>
      <c r="L303" s="4">
        <f t="shared" si="40"/>
        <v>0.28019377669568857</v>
      </c>
      <c r="M303" s="1">
        <v>591202</v>
      </c>
      <c r="N303" s="4">
        <f t="shared" si="41"/>
        <v>0.92838155674519129</v>
      </c>
      <c r="O303" s="1">
        <v>410619</v>
      </c>
    </row>
    <row r="304" spans="1:15">
      <c r="A304" s="1">
        <v>39190003</v>
      </c>
      <c r="B304" s="1">
        <v>0</v>
      </c>
      <c r="C304" s="1">
        <v>0</v>
      </c>
      <c r="D304" s="1">
        <v>39190003</v>
      </c>
      <c r="E304" s="1">
        <v>39190003</v>
      </c>
      <c r="F304" s="1">
        <v>19616737</v>
      </c>
      <c r="G304" s="1">
        <v>19573266</v>
      </c>
      <c r="H304" s="1">
        <v>37752923</v>
      </c>
      <c r="I304" s="4">
        <f t="shared" si="39"/>
        <v>96.333044424620226</v>
      </c>
      <c r="J304" s="1">
        <v>39067871</v>
      </c>
      <c r="K304" s="1">
        <v>122132</v>
      </c>
      <c r="L304" s="4">
        <f t="shared" si="40"/>
        <v>0.31164070081852252</v>
      </c>
      <c r="M304" s="1">
        <v>382922</v>
      </c>
      <c r="N304" s="4">
        <f t="shared" si="41"/>
        <v>0.97709101987055225</v>
      </c>
      <c r="O304" s="1">
        <v>267802</v>
      </c>
    </row>
    <row r="305" spans="1:15">
      <c r="A305" s="1">
        <v>22741790</v>
      </c>
      <c r="B305" s="1">
        <v>0</v>
      </c>
      <c r="C305" s="1">
        <v>0</v>
      </c>
      <c r="D305" s="1">
        <v>22741790</v>
      </c>
      <c r="E305" s="1">
        <v>22741790</v>
      </c>
      <c r="F305" s="1">
        <v>11377913</v>
      </c>
      <c r="G305" s="1">
        <v>11363877</v>
      </c>
      <c r="H305" s="1">
        <v>21201981</v>
      </c>
      <c r="I305" s="4">
        <f t="shared" si="39"/>
        <v>93.22916533834848</v>
      </c>
      <c r="J305" s="1">
        <v>22518657</v>
      </c>
      <c r="K305" s="1">
        <v>223133</v>
      </c>
      <c r="L305" s="4">
        <f t="shared" si="40"/>
        <v>0.98115847521237332</v>
      </c>
      <c r="M305" s="1">
        <v>851486</v>
      </c>
      <c r="N305" s="4">
        <f t="shared" si="41"/>
        <v>3.7441467887971878</v>
      </c>
      <c r="O305" s="1">
        <v>557341</v>
      </c>
    </row>
    <row r="306" spans="1:15">
      <c r="A306" s="1">
        <v>44172711</v>
      </c>
      <c r="B306" s="1">
        <v>0</v>
      </c>
      <c r="C306" s="1">
        <v>0</v>
      </c>
      <c r="D306" s="1">
        <v>44172711</v>
      </c>
      <c r="E306" s="1">
        <v>44172711</v>
      </c>
      <c r="F306" s="1">
        <v>22105944</v>
      </c>
      <c r="G306" s="1">
        <v>22066767</v>
      </c>
      <c r="H306" s="1">
        <v>42921181</v>
      </c>
      <c r="I306" s="4">
        <f t="shared" si="39"/>
        <v>97.166734910157544</v>
      </c>
      <c r="J306" s="1">
        <v>44053909</v>
      </c>
      <c r="K306" s="1">
        <v>118802</v>
      </c>
      <c r="L306" s="4">
        <f t="shared" si="40"/>
        <v>0.26894885396551732</v>
      </c>
      <c r="M306" s="1">
        <v>375965</v>
      </c>
      <c r="N306" s="4">
        <f t="shared" si="41"/>
        <v>0.85112503056468503</v>
      </c>
      <c r="O306" s="1">
        <v>265892</v>
      </c>
    </row>
    <row r="307" spans="1:15">
      <c r="A307" s="1">
        <v>50204136</v>
      </c>
      <c r="B307" s="1">
        <v>0</v>
      </c>
      <c r="C307" s="1">
        <v>0</v>
      </c>
      <c r="D307" s="1">
        <v>50204136</v>
      </c>
      <c r="E307" s="1">
        <v>50204136</v>
      </c>
      <c r="F307" s="1">
        <v>25118690</v>
      </c>
      <c r="G307" s="1">
        <v>25085446</v>
      </c>
      <c r="H307" s="1">
        <v>48893094</v>
      </c>
      <c r="I307" s="4">
        <f t="shared" si="39"/>
        <v>97.388577706028045</v>
      </c>
      <c r="J307" s="1">
        <v>50085976</v>
      </c>
      <c r="K307" s="1">
        <v>118160</v>
      </c>
      <c r="L307" s="4">
        <f t="shared" si="40"/>
        <v>0.23535909471681776</v>
      </c>
      <c r="M307" s="1">
        <v>359044</v>
      </c>
      <c r="N307" s="4">
        <f t="shared" si="41"/>
        <v>0.71516816861463361</v>
      </c>
      <c r="O307" s="1">
        <v>253506</v>
      </c>
    </row>
    <row r="308" spans="1:15">
      <c r="A308" s="1">
        <v>30701524</v>
      </c>
      <c r="B308" s="1">
        <v>0</v>
      </c>
      <c r="C308" s="1">
        <v>0</v>
      </c>
      <c r="D308" s="1">
        <v>30701524</v>
      </c>
      <c r="E308" s="1">
        <v>30701524</v>
      </c>
      <c r="F308" s="1">
        <v>15360659</v>
      </c>
      <c r="G308" s="1">
        <v>15340865</v>
      </c>
      <c r="H308" s="1">
        <v>29672523</v>
      </c>
      <c r="I308" s="4">
        <f t="shared" si="39"/>
        <v>96.648371592237567</v>
      </c>
      <c r="J308" s="1">
        <v>30585966</v>
      </c>
      <c r="K308" s="1">
        <v>115558</v>
      </c>
      <c r="L308" s="4">
        <f t="shared" si="40"/>
        <v>0.37639173872932169</v>
      </c>
      <c r="M308" s="1">
        <v>388925</v>
      </c>
      <c r="N308" s="4">
        <f t="shared" si="41"/>
        <v>1.2667937917348988</v>
      </c>
      <c r="O308" s="1">
        <v>270089</v>
      </c>
    </row>
    <row r="309" spans="1:15">
      <c r="A309" s="1">
        <v>33812787</v>
      </c>
      <c r="B309" s="1">
        <v>0</v>
      </c>
      <c r="C309" s="1">
        <v>0</v>
      </c>
      <c r="D309" s="1">
        <v>33812787</v>
      </c>
      <c r="E309" s="1">
        <v>33812787</v>
      </c>
      <c r="F309" s="1">
        <v>16912524</v>
      </c>
      <c r="G309" s="1">
        <v>16900263</v>
      </c>
      <c r="H309" s="1">
        <v>31389834</v>
      </c>
      <c r="I309" s="4">
        <f t="shared" si="39"/>
        <v>92.834210915533234</v>
      </c>
      <c r="J309" s="1">
        <v>33469118</v>
      </c>
      <c r="K309" s="1">
        <v>343669</v>
      </c>
      <c r="L309" s="4">
        <f t="shared" si="40"/>
        <v>1.0163876760587645</v>
      </c>
      <c r="M309" s="1">
        <v>1533814</v>
      </c>
      <c r="N309" s="4">
        <f t="shared" si="41"/>
        <v>4.5361951382475514</v>
      </c>
      <c r="O309" s="1">
        <v>1016576</v>
      </c>
    </row>
    <row r="310" spans="1:15">
      <c r="A310" s="6">
        <f>AVERAGE(A312:A331)</f>
        <v>39080973.25</v>
      </c>
      <c r="I310" s="8">
        <f>STDEV(I312:I331)</f>
        <v>2.1927417165784102</v>
      </c>
      <c r="L310" s="8">
        <f>STDEV(L312:L331)</f>
        <v>0.23702423321687388</v>
      </c>
      <c r="N310" s="8">
        <f>STDEV(N312:N331)</f>
        <v>1.0499992461424232</v>
      </c>
    </row>
    <row r="311" spans="1:15">
      <c r="A311" s="2" t="s">
        <v>29</v>
      </c>
      <c r="I311" s="8">
        <f>AVERAGE(I312:I331)</f>
        <v>95.609087478266787</v>
      </c>
      <c r="L311" s="8">
        <f>AVERAGE(L312:L331)</f>
        <v>0.43174569422820513</v>
      </c>
      <c r="N311" s="8">
        <f>AVERAGE(N312:N331)</f>
        <v>1.5100699467583116</v>
      </c>
    </row>
    <row r="312" spans="1:15">
      <c r="A312" s="1">
        <v>33913787</v>
      </c>
      <c r="B312" s="1">
        <v>0</v>
      </c>
      <c r="C312" s="1">
        <v>0</v>
      </c>
      <c r="D312" s="1">
        <v>33913787</v>
      </c>
      <c r="E312" s="1">
        <v>33913787</v>
      </c>
      <c r="F312" s="1">
        <v>16969844</v>
      </c>
      <c r="G312" s="1">
        <v>16943943</v>
      </c>
      <c r="H312" s="1">
        <v>32913632</v>
      </c>
      <c r="I312" s="4">
        <f t="shared" ref="I312:I331" si="42">H312*100/A312</f>
        <v>97.050889657353807</v>
      </c>
      <c r="J312" s="1">
        <v>33830447</v>
      </c>
      <c r="K312" s="1">
        <v>83340</v>
      </c>
      <c r="L312" s="4">
        <f t="shared" ref="L312:L331" si="43">K312*100/A312</f>
        <v>0.24574076613738241</v>
      </c>
      <c r="M312" s="1">
        <v>258725</v>
      </c>
      <c r="N312" s="4">
        <f t="shared" ref="N312:N331" si="44">M312*100/A312</f>
        <v>0.76289032540069912</v>
      </c>
      <c r="O312" s="1">
        <v>187767</v>
      </c>
    </row>
    <row r="313" spans="1:15">
      <c r="A313" s="1">
        <v>63848280</v>
      </c>
      <c r="B313" s="1">
        <v>0</v>
      </c>
      <c r="C313" s="1">
        <v>0</v>
      </c>
      <c r="D313" s="1">
        <v>63848280</v>
      </c>
      <c r="E313" s="1">
        <v>63848280</v>
      </c>
      <c r="F313" s="1">
        <v>31953470</v>
      </c>
      <c r="G313" s="1">
        <v>31894810</v>
      </c>
      <c r="H313" s="1">
        <v>61726461</v>
      </c>
      <c r="I313" s="4">
        <f t="shared" si="42"/>
        <v>96.676779703384341</v>
      </c>
      <c r="J313" s="1">
        <v>63669350</v>
      </c>
      <c r="K313" s="1">
        <v>178930</v>
      </c>
      <c r="L313" s="4">
        <f t="shared" si="43"/>
        <v>0.28024247481686271</v>
      </c>
      <c r="M313" s="1">
        <v>592517</v>
      </c>
      <c r="N313" s="4">
        <f t="shared" si="44"/>
        <v>0.92800777092194187</v>
      </c>
      <c r="O313" s="1">
        <v>411651</v>
      </c>
    </row>
    <row r="314" spans="1:15">
      <c r="A314" s="1">
        <v>27225378</v>
      </c>
      <c r="B314" s="1">
        <v>0</v>
      </c>
      <c r="C314" s="1">
        <v>0</v>
      </c>
      <c r="D314" s="1">
        <v>27225378</v>
      </c>
      <c r="E314" s="1">
        <v>27225378</v>
      </c>
      <c r="F314" s="1">
        <v>13624140</v>
      </c>
      <c r="G314" s="1">
        <v>13601238</v>
      </c>
      <c r="H314" s="1">
        <v>26162300</v>
      </c>
      <c r="I314" s="4">
        <f t="shared" si="42"/>
        <v>96.095268172217843</v>
      </c>
      <c r="J314" s="1">
        <v>27102329</v>
      </c>
      <c r="K314" s="1">
        <v>123049</v>
      </c>
      <c r="L314" s="4">
        <f t="shared" si="43"/>
        <v>0.45196434003597674</v>
      </c>
      <c r="M314" s="1">
        <v>379779</v>
      </c>
      <c r="N314" s="4">
        <f t="shared" si="44"/>
        <v>1.3949448194989249</v>
      </c>
      <c r="O314" s="1">
        <v>260642</v>
      </c>
    </row>
    <row r="315" spans="1:15">
      <c r="A315" s="1">
        <v>19068839</v>
      </c>
      <c r="B315" s="1">
        <v>0</v>
      </c>
      <c r="C315" s="1">
        <v>0</v>
      </c>
      <c r="D315" s="1">
        <v>19068839</v>
      </c>
      <c r="E315" s="1">
        <v>19068839</v>
      </c>
      <c r="F315" s="1">
        <v>9538648</v>
      </c>
      <c r="G315" s="1">
        <v>9530191</v>
      </c>
      <c r="H315" s="1">
        <v>18277912</v>
      </c>
      <c r="I315" s="4">
        <f t="shared" si="42"/>
        <v>95.852254036021804</v>
      </c>
      <c r="J315" s="1">
        <v>18951065</v>
      </c>
      <c r="K315" s="1">
        <v>117774</v>
      </c>
      <c r="L315" s="4">
        <f t="shared" si="43"/>
        <v>0.6176254359271689</v>
      </c>
      <c r="M315" s="1">
        <v>384497</v>
      </c>
      <c r="N315" s="4">
        <f t="shared" si="44"/>
        <v>2.0163629259232825</v>
      </c>
      <c r="O315" s="1">
        <v>258941</v>
      </c>
    </row>
    <row r="316" spans="1:15">
      <c r="A316" s="1">
        <v>46881834</v>
      </c>
      <c r="B316" s="1">
        <v>0</v>
      </c>
      <c r="C316" s="1">
        <v>0</v>
      </c>
      <c r="D316" s="1">
        <v>46881834</v>
      </c>
      <c r="E316" s="1">
        <v>46881834</v>
      </c>
      <c r="F316" s="1">
        <v>23469231</v>
      </c>
      <c r="G316" s="1">
        <v>23412603</v>
      </c>
      <c r="H316" s="1">
        <v>45013223</v>
      </c>
      <c r="I316" s="4">
        <f t="shared" si="42"/>
        <v>96.014210962821977</v>
      </c>
      <c r="J316" s="1">
        <v>46773738</v>
      </c>
      <c r="K316" s="1">
        <v>108096</v>
      </c>
      <c r="L316" s="4">
        <f t="shared" si="43"/>
        <v>0.23057118456585979</v>
      </c>
      <c r="M316" s="1">
        <v>337623</v>
      </c>
      <c r="N316" s="4">
        <f t="shared" si="44"/>
        <v>0.72015740681134621</v>
      </c>
      <c r="O316" s="1">
        <v>259569</v>
      </c>
    </row>
    <row r="317" spans="1:15">
      <c r="A317" s="1">
        <v>47508454</v>
      </c>
      <c r="B317" s="1">
        <v>0</v>
      </c>
      <c r="C317" s="1">
        <v>0</v>
      </c>
      <c r="D317" s="1">
        <v>47508454</v>
      </c>
      <c r="E317" s="1">
        <v>47508454</v>
      </c>
      <c r="F317" s="1">
        <v>23786574</v>
      </c>
      <c r="G317" s="1">
        <v>23721880</v>
      </c>
      <c r="H317" s="1">
        <v>44443545</v>
      </c>
      <c r="I317" s="4">
        <f t="shared" si="42"/>
        <v>93.548708194124771</v>
      </c>
      <c r="J317" s="1">
        <v>47251520</v>
      </c>
      <c r="K317" s="1">
        <v>256934</v>
      </c>
      <c r="L317" s="4">
        <f t="shared" si="43"/>
        <v>0.54081743009359973</v>
      </c>
      <c r="M317" s="1">
        <v>978213</v>
      </c>
      <c r="N317" s="4">
        <f t="shared" si="44"/>
        <v>2.0590293256017129</v>
      </c>
      <c r="O317" s="1">
        <v>653341</v>
      </c>
    </row>
    <row r="318" spans="1:15">
      <c r="A318" s="1">
        <v>50337520</v>
      </c>
      <c r="B318" s="1">
        <v>0</v>
      </c>
      <c r="C318" s="1">
        <v>0</v>
      </c>
      <c r="D318" s="1">
        <v>50337520</v>
      </c>
      <c r="E318" s="1">
        <v>50337520</v>
      </c>
      <c r="F318" s="1">
        <v>25185793</v>
      </c>
      <c r="G318" s="1">
        <v>25151727</v>
      </c>
      <c r="H318" s="1">
        <v>49022927</v>
      </c>
      <c r="I318" s="4">
        <f t="shared" si="42"/>
        <v>97.388443054008221</v>
      </c>
      <c r="J318" s="1">
        <v>50219015</v>
      </c>
      <c r="K318" s="1">
        <v>118505</v>
      </c>
      <c r="L318" s="4">
        <f t="shared" si="43"/>
        <v>0.23542081532820847</v>
      </c>
      <c r="M318" s="1">
        <v>359922</v>
      </c>
      <c r="N318" s="4">
        <f t="shared" si="44"/>
        <v>0.71501734690147623</v>
      </c>
      <c r="O318" s="1">
        <v>254193</v>
      </c>
    </row>
    <row r="319" spans="1:15">
      <c r="A319" s="1">
        <v>39288962</v>
      </c>
      <c r="B319" s="1">
        <v>0</v>
      </c>
      <c r="C319" s="1">
        <v>0</v>
      </c>
      <c r="D319" s="1">
        <v>39288962</v>
      </c>
      <c r="E319" s="1">
        <v>39288962</v>
      </c>
      <c r="F319" s="1">
        <v>19666635</v>
      </c>
      <c r="G319" s="1">
        <v>19622327</v>
      </c>
      <c r="H319" s="1">
        <v>37848089</v>
      </c>
      <c r="I319" s="4">
        <f t="shared" si="42"/>
        <v>96.332626451164586</v>
      </c>
      <c r="J319" s="1">
        <v>39166422</v>
      </c>
      <c r="K319" s="1">
        <v>122540</v>
      </c>
      <c r="L319" s="4">
        <f t="shared" si="43"/>
        <v>0.31189421598870443</v>
      </c>
      <c r="M319" s="1">
        <v>383746</v>
      </c>
      <c r="N319" s="4">
        <f t="shared" si="44"/>
        <v>0.97672725484577572</v>
      </c>
      <c r="O319" s="1">
        <v>268444</v>
      </c>
    </row>
    <row r="320" spans="1:15">
      <c r="A320" s="1">
        <v>56859099</v>
      </c>
      <c r="B320" s="1">
        <v>0</v>
      </c>
      <c r="C320" s="1">
        <v>0</v>
      </c>
      <c r="D320" s="1">
        <v>56859099</v>
      </c>
      <c r="E320" s="1">
        <v>56859099</v>
      </c>
      <c r="F320" s="1">
        <v>28452730</v>
      </c>
      <c r="G320" s="1">
        <v>28406369</v>
      </c>
      <c r="H320" s="1">
        <v>55678527</v>
      </c>
      <c r="I320" s="4">
        <f t="shared" si="42"/>
        <v>97.923688519932398</v>
      </c>
      <c r="J320" s="1">
        <v>56721776</v>
      </c>
      <c r="K320" s="1">
        <v>137323</v>
      </c>
      <c r="L320" s="4">
        <f t="shared" si="43"/>
        <v>0.24151455512863473</v>
      </c>
      <c r="M320" s="1">
        <v>431793</v>
      </c>
      <c r="N320" s="4">
        <f t="shared" si="44"/>
        <v>0.75940879752596857</v>
      </c>
      <c r="O320" s="1">
        <v>293765</v>
      </c>
    </row>
    <row r="321" spans="1:15">
      <c r="A321" s="1">
        <v>68415455</v>
      </c>
      <c r="B321" s="1">
        <v>0</v>
      </c>
      <c r="C321" s="1">
        <v>0</v>
      </c>
      <c r="D321" s="1">
        <v>68415455</v>
      </c>
      <c r="E321" s="1">
        <v>68415455</v>
      </c>
      <c r="F321" s="1">
        <v>34240112</v>
      </c>
      <c r="G321" s="1">
        <v>34175343</v>
      </c>
      <c r="H321" s="1">
        <v>65877911</v>
      </c>
      <c r="I321" s="4">
        <f t="shared" si="42"/>
        <v>96.290978405391002</v>
      </c>
      <c r="J321" s="1">
        <v>68193194</v>
      </c>
      <c r="K321" s="1">
        <v>222261</v>
      </c>
      <c r="L321" s="4">
        <f t="shared" si="43"/>
        <v>0.32486957807998207</v>
      </c>
      <c r="M321" s="1">
        <v>762101</v>
      </c>
      <c r="N321" s="4">
        <f t="shared" si="44"/>
        <v>1.1139310554903128</v>
      </c>
      <c r="O321" s="1">
        <v>520909</v>
      </c>
    </row>
    <row r="322" spans="1:15">
      <c r="A322" s="1">
        <v>44282098</v>
      </c>
      <c r="B322" s="1">
        <v>0</v>
      </c>
      <c r="C322" s="1">
        <v>0</v>
      </c>
      <c r="D322" s="1">
        <v>44282098</v>
      </c>
      <c r="E322" s="1">
        <v>44282098</v>
      </c>
      <c r="F322" s="1">
        <v>22161198</v>
      </c>
      <c r="G322" s="1">
        <v>22120900</v>
      </c>
      <c r="H322" s="1">
        <v>43027367</v>
      </c>
      <c r="I322" s="4">
        <f t="shared" si="42"/>
        <v>97.166505073901419</v>
      </c>
      <c r="J322" s="1">
        <v>44162953</v>
      </c>
      <c r="K322" s="1">
        <v>119145</v>
      </c>
      <c r="L322" s="4">
        <f t="shared" si="43"/>
        <v>0.26905906761689563</v>
      </c>
      <c r="M322" s="1">
        <v>376787</v>
      </c>
      <c r="N322" s="4">
        <f t="shared" si="44"/>
        <v>0.85087883595759173</v>
      </c>
      <c r="O322" s="1">
        <v>266531</v>
      </c>
    </row>
    <row r="323" spans="1:15">
      <c r="A323" s="1">
        <v>23354392</v>
      </c>
      <c r="B323" s="1">
        <v>0</v>
      </c>
      <c r="C323" s="1">
        <v>0</v>
      </c>
      <c r="D323" s="1">
        <v>23354392</v>
      </c>
      <c r="E323" s="1">
        <v>23354392</v>
      </c>
      <c r="F323" s="1">
        <v>11687269</v>
      </c>
      <c r="G323" s="1">
        <v>11667123</v>
      </c>
      <c r="H323" s="1">
        <v>22227323</v>
      </c>
      <c r="I323" s="4">
        <f t="shared" si="42"/>
        <v>95.174059765717729</v>
      </c>
      <c r="J323" s="1">
        <v>23220394</v>
      </c>
      <c r="K323" s="1">
        <v>133998</v>
      </c>
      <c r="L323" s="4">
        <f t="shared" si="43"/>
        <v>0.57375931687709958</v>
      </c>
      <c r="M323" s="1">
        <v>452006</v>
      </c>
      <c r="N323" s="4">
        <f t="shared" si="44"/>
        <v>1.9354218255821003</v>
      </c>
      <c r="O323" s="1">
        <v>301555</v>
      </c>
    </row>
    <row r="324" spans="1:15">
      <c r="A324" s="1">
        <v>39717239</v>
      </c>
      <c r="B324" s="1">
        <v>0</v>
      </c>
      <c r="C324" s="1">
        <v>0</v>
      </c>
      <c r="D324" s="1">
        <v>39717239</v>
      </c>
      <c r="E324" s="1">
        <v>39717239</v>
      </c>
      <c r="F324" s="1">
        <v>19883790</v>
      </c>
      <c r="G324" s="1">
        <v>19833449</v>
      </c>
      <c r="H324" s="1">
        <v>37744090</v>
      </c>
      <c r="I324" s="4">
        <f t="shared" si="42"/>
        <v>95.032008644911087</v>
      </c>
      <c r="J324" s="1">
        <v>39542952</v>
      </c>
      <c r="K324" s="1">
        <v>174287</v>
      </c>
      <c r="L324" s="4">
        <f t="shared" si="43"/>
        <v>0.43881952620120446</v>
      </c>
      <c r="M324" s="1">
        <v>585720</v>
      </c>
      <c r="N324" s="4">
        <f t="shared" si="44"/>
        <v>1.4747248669526096</v>
      </c>
      <c r="O324" s="1">
        <v>402871</v>
      </c>
    </row>
    <row r="325" spans="1:15">
      <c r="A325" s="1">
        <v>16680587</v>
      </c>
      <c r="B325" s="1">
        <v>0</v>
      </c>
      <c r="C325" s="1">
        <v>0</v>
      </c>
      <c r="D325" s="1">
        <v>16680587</v>
      </c>
      <c r="E325" s="1">
        <v>16680587</v>
      </c>
      <c r="F325" s="1">
        <v>8353661</v>
      </c>
      <c r="G325" s="1">
        <v>8326926</v>
      </c>
      <c r="H325" s="1">
        <v>14755173</v>
      </c>
      <c r="I325" s="4">
        <f t="shared" si="42"/>
        <v>88.457156813486236</v>
      </c>
      <c r="J325" s="1">
        <v>16574942</v>
      </c>
      <c r="K325" s="1">
        <v>105645</v>
      </c>
      <c r="L325" s="4">
        <f t="shared" si="43"/>
        <v>0.63334102091251343</v>
      </c>
      <c r="M325" s="1">
        <v>396828</v>
      </c>
      <c r="N325" s="4">
        <f t="shared" si="44"/>
        <v>2.3789810274662395</v>
      </c>
      <c r="O325" s="1">
        <v>292775</v>
      </c>
    </row>
    <row r="326" spans="1:15">
      <c r="A326" s="1">
        <v>19025193</v>
      </c>
      <c r="B326" s="1">
        <v>0</v>
      </c>
      <c r="C326" s="1">
        <v>0</v>
      </c>
      <c r="D326" s="1">
        <v>19025193</v>
      </c>
      <c r="E326" s="1">
        <v>19025193</v>
      </c>
      <c r="F326" s="1">
        <v>9517200</v>
      </c>
      <c r="G326" s="1">
        <v>9507993</v>
      </c>
      <c r="H326" s="1">
        <v>18448475</v>
      </c>
      <c r="I326" s="4">
        <f t="shared" si="42"/>
        <v>96.968661500569269</v>
      </c>
      <c r="J326" s="1">
        <v>18946448</v>
      </c>
      <c r="K326" s="1">
        <v>78745</v>
      </c>
      <c r="L326" s="4">
        <f t="shared" si="43"/>
        <v>0.41389856071368109</v>
      </c>
      <c r="M326" s="1">
        <v>255927</v>
      </c>
      <c r="N326" s="4">
        <f t="shared" si="44"/>
        <v>1.3452005454031399</v>
      </c>
      <c r="O326" s="1">
        <v>176065</v>
      </c>
    </row>
    <row r="327" spans="1:15">
      <c r="A327" s="1">
        <v>33893536</v>
      </c>
      <c r="B327" s="1">
        <v>0</v>
      </c>
      <c r="C327" s="1">
        <v>0</v>
      </c>
      <c r="D327" s="1">
        <v>33893536</v>
      </c>
      <c r="E327" s="1">
        <v>33893536</v>
      </c>
      <c r="F327" s="1">
        <v>16952776</v>
      </c>
      <c r="G327" s="1">
        <v>16940760</v>
      </c>
      <c r="H327" s="1">
        <v>31464743</v>
      </c>
      <c r="I327" s="4">
        <f t="shared" si="42"/>
        <v>92.834052487176322</v>
      </c>
      <c r="J327" s="1">
        <v>33548854</v>
      </c>
      <c r="K327" s="1">
        <v>344682</v>
      </c>
      <c r="L327" s="4">
        <f t="shared" si="43"/>
        <v>1.0169549733612921</v>
      </c>
      <c r="M327" s="1">
        <v>1537280</v>
      </c>
      <c r="N327" s="4">
        <f t="shared" si="44"/>
        <v>4.5356141064774125</v>
      </c>
      <c r="O327" s="1">
        <v>1019176</v>
      </c>
    </row>
    <row r="328" spans="1:15">
      <c r="A328" s="1">
        <v>49643207</v>
      </c>
      <c r="B328" s="1">
        <v>0</v>
      </c>
      <c r="C328" s="1">
        <v>0</v>
      </c>
      <c r="D328" s="1">
        <v>49643207</v>
      </c>
      <c r="E328" s="1">
        <v>49643207</v>
      </c>
      <c r="F328" s="1">
        <v>24845991</v>
      </c>
      <c r="G328" s="1">
        <v>24797216</v>
      </c>
      <c r="H328" s="1">
        <v>48368288</v>
      </c>
      <c r="I328" s="4">
        <f t="shared" si="42"/>
        <v>97.43183594081664</v>
      </c>
      <c r="J328" s="1">
        <v>49544191</v>
      </c>
      <c r="K328" s="1">
        <v>99016</v>
      </c>
      <c r="L328" s="4">
        <f t="shared" si="43"/>
        <v>0.19945528498994838</v>
      </c>
      <c r="M328" s="1">
        <v>269762</v>
      </c>
      <c r="N328" s="4">
        <f t="shared" si="44"/>
        <v>0.54340163801262875</v>
      </c>
      <c r="O328" s="1">
        <v>200367</v>
      </c>
    </row>
    <row r="329" spans="1:15">
      <c r="A329" s="1">
        <v>30781382</v>
      </c>
      <c r="B329" s="1">
        <v>0</v>
      </c>
      <c r="C329" s="1">
        <v>0</v>
      </c>
      <c r="D329" s="1">
        <v>30781382</v>
      </c>
      <c r="E329" s="1">
        <v>30781382</v>
      </c>
      <c r="F329" s="1">
        <v>15401056</v>
      </c>
      <c r="G329" s="1">
        <v>15380326</v>
      </c>
      <c r="H329" s="1">
        <v>29749661</v>
      </c>
      <c r="I329" s="4">
        <f t="shared" si="42"/>
        <v>96.648230414086015</v>
      </c>
      <c r="J329" s="1">
        <v>30665502</v>
      </c>
      <c r="K329" s="1">
        <v>115880</v>
      </c>
      <c r="L329" s="4">
        <f t="shared" si="43"/>
        <v>0.3764613297739523</v>
      </c>
      <c r="M329" s="1">
        <v>389821</v>
      </c>
      <c r="N329" s="4">
        <f t="shared" si="44"/>
        <v>1.266418122487158</v>
      </c>
      <c r="O329" s="1">
        <v>270816</v>
      </c>
    </row>
    <row r="330" spans="1:15">
      <c r="A330" s="1">
        <v>48093191</v>
      </c>
      <c r="B330" s="1">
        <v>0</v>
      </c>
      <c r="C330" s="1">
        <v>0</v>
      </c>
      <c r="D330" s="1">
        <v>48093191</v>
      </c>
      <c r="E330" s="1">
        <v>48093191</v>
      </c>
      <c r="F330" s="1">
        <v>24078773</v>
      </c>
      <c r="G330" s="1">
        <v>24014418</v>
      </c>
      <c r="H330" s="1">
        <v>46200997</v>
      </c>
      <c r="I330" s="4">
        <f t="shared" si="42"/>
        <v>96.065567784845058</v>
      </c>
      <c r="J330" s="1">
        <v>47972477</v>
      </c>
      <c r="K330" s="1">
        <v>120714</v>
      </c>
      <c r="L330" s="4">
        <f t="shared" si="43"/>
        <v>0.25100018836346294</v>
      </c>
      <c r="M330" s="1">
        <v>327727</v>
      </c>
      <c r="N330" s="4">
        <f t="shared" si="44"/>
        <v>0.68144157870497712</v>
      </c>
      <c r="O330" s="1">
        <v>248645</v>
      </c>
    </row>
    <row r="331" spans="1:15">
      <c r="A331" s="1">
        <v>22801032</v>
      </c>
      <c r="B331" s="1">
        <v>0</v>
      </c>
      <c r="C331" s="1">
        <v>0</v>
      </c>
      <c r="D331" s="1">
        <v>22801032</v>
      </c>
      <c r="E331" s="1">
        <v>22801032</v>
      </c>
      <c r="F331" s="1">
        <v>11407650</v>
      </c>
      <c r="G331" s="1">
        <v>11393382</v>
      </c>
      <c r="H331" s="1">
        <v>21257362</v>
      </c>
      <c r="I331" s="4">
        <f t="shared" si="42"/>
        <v>93.229823983405666</v>
      </c>
      <c r="J331" s="1">
        <v>22577239</v>
      </c>
      <c r="K331" s="1">
        <v>223793</v>
      </c>
      <c r="L331" s="4">
        <f t="shared" si="43"/>
        <v>0.98150381965167188</v>
      </c>
      <c r="M331" s="1">
        <v>853406</v>
      </c>
      <c r="N331" s="4">
        <f t="shared" si="44"/>
        <v>3.7428393592009344</v>
      </c>
      <c r="O331" s="1">
        <v>558783</v>
      </c>
    </row>
    <row r="332" spans="1:15">
      <c r="A332" s="6">
        <f>AVERAGE(A334:A353)</f>
        <v>39242892.700000003</v>
      </c>
      <c r="I332" s="8">
        <f>STDEV(I334:I353)</f>
        <v>2.1989512470997425</v>
      </c>
      <c r="L332" s="8">
        <f>STDEV(L334:L353)</f>
        <v>0.23908889048357482</v>
      </c>
      <c r="N332" s="8">
        <f>STDEV(N334:N353)</f>
        <v>1.0593109264078981</v>
      </c>
    </row>
    <row r="333" spans="1:15">
      <c r="A333" s="2" t="s">
        <v>28</v>
      </c>
      <c r="I333" s="8">
        <f>AVERAGE(I334:I353)</f>
        <v>95.595018590277505</v>
      </c>
      <c r="L333" s="8">
        <f>AVERAGE(L334:L353)</f>
        <v>0.4346902175913131</v>
      </c>
      <c r="N333" s="8">
        <f>AVERAGE(N334:N353)</f>
        <v>1.5214085668784938</v>
      </c>
    </row>
    <row r="334" spans="1:15">
      <c r="A334" s="1">
        <v>34060804</v>
      </c>
      <c r="B334" s="1">
        <v>0</v>
      </c>
      <c r="C334" s="1">
        <v>0</v>
      </c>
      <c r="D334" s="1">
        <v>34060804</v>
      </c>
      <c r="E334" s="1">
        <v>34060804</v>
      </c>
      <c r="F334" s="1">
        <v>17043217</v>
      </c>
      <c r="G334" s="1">
        <v>17017587</v>
      </c>
      <c r="H334" s="1">
        <v>33054463</v>
      </c>
      <c r="I334" s="4">
        <f t="shared" ref="I334:I353" si="45">H334*100/A334</f>
        <v>97.045457294548896</v>
      </c>
      <c r="J334" s="1">
        <v>33976631</v>
      </c>
      <c r="K334" s="1">
        <v>84173</v>
      </c>
      <c r="L334" s="4">
        <f t="shared" ref="L334:L353" si="46">K334*100/A334</f>
        <v>0.24712569908801918</v>
      </c>
      <c r="M334" s="1">
        <v>261365</v>
      </c>
      <c r="N334" s="4">
        <f t="shared" ref="N334:N353" si="47">M334*100/A334</f>
        <v>0.76734829864849929</v>
      </c>
      <c r="O334" s="1">
        <v>189641</v>
      </c>
    </row>
    <row r="335" spans="1:15">
      <c r="A335" s="1">
        <v>39881513</v>
      </c>
      <c r="B335" s="1">
        <v>0</v>
      </c>
      <c r="C335" s="1">
        <v>0</v>
      </c>
      <c r="D335" s="1">
        <v>39881513</v>
      </c>
      <c r="E335" s="1">
        <v>39881513</v>
      </c>
      <c r="F335" s="1">
        <v>19965203</v>
      </c>
      <c r="G335" s="1">
        <v>19916310</v>
      </c>
      <c r="H335" s="1">
        <v>37894751</v>
      </c>
      <c r="I335" s="4">
        <f t="shared" si="45"/>
        <v>95.018338446688318</v>
      </c>
      <c r="J335" s="1">
        <v>39705390</v>
      </c>
      <c r="K335" s="1">
        <v>176123</v>
      </c>
      <c r="L335" s="4">
        <f t="shared" si="46"/>
        <v>0.44161564281676075</v>
      </c>
      <c r="M335" s="1">
        <v>592472</v>
      </c>
      <c r="N335" s="4">
        <f t="shared" si="47"/>
        <v>1.4855805495644059</v>
      </c>
      <c r="O335" s="1">
        <v>407516</v>
      </c>
    </row>
    <row r="336" spans="1:15">
      <c r="A336" s="1">
        <v>44454512</v>
      </c>
      <c r="B336" s="1">
        <v>0</v>
      </c>
      <c r="C336" s="1">
        <v>0</v>
      </c>
      <c r="D336" s="1">
        <v>44454512</v>
      </c>
      <c r="E336" s="1">
        <v>44454512</v>
      </c>
      <c r="F336" s="1">
        <v>22246718</v>
      </c>
      <c r="G336" s="1">
        <v>22207794</v>
      </c>
      <c r="H336" s="1">
        <v>43191596</v>
      </c>
      <c r="I336" s="4">
        <f t="shared" si="45"/>
        <v>97.159082524626527</v>
      </c>
      <c r="J336" s="1">
        <v>44334144</v>
      </c>
      <c r="K336" s="1">
        <v>120368</v>
      </c>
      <c r="L336" s="4">
        <f t="shared" si="46"/>
        <v>0.27076666593483245</v>
      </c>
      <c r="M336" s="1">
        <v>380743</v>
      </c>
      <c r="N336" s="4">
        <f t="shared" si="47"/>
        <v>0.85647774066218518</v>
      </c>
      <c r="O336" s="1">
        <v>269290</v>
      </c>
    </row>
    <row r="337" spans="1:15">
      <c r="A337" s="1">
        <v>64115597</v>
      </c>
      <c r="B337" s="1">
        <v>0</v>
      </c>
      <c r="C337" s="1">
        <v>0</v>
      </c>
      <c r="D337" s="1">
        <v>64115597</v>
      </c>
      <c r="E337" s="1">
        <v>64115597</v>
      </c>
      <c r="F337" s="1">
        <v>32086381</v>
      </c>
      <c r="G337" s="1">
        <v>32029216</v>
      </c>
      <c r="H337" s="1">
        <v>61979652</v>
      </c>
      <c r="I337" s="4">
        <f t="shared" si="45"/>
        <v>96.668603116960767</v>
      </c>
      <c r="J337" s="1">
        <v>63934821</v>
      </c>
      <c r="K337" s="1">
        <v>180776</v>
      </c>
      <c r="L337" s="4">
        <f t="shared" si="46"/>
        <v>0.28195323518550408</v>
      </c>
      <c r="M337" s="1">
        <v>599143</v>
      </c>
      <c r="N337" s="4">
        <f t="shared" si="47"/>
        <v>0.93447308928590345</v>
      </c>
      <c r="O337" s="1">
        <v>416245</v>
      </c>
    </row>
    <row r="338" spans="1:15">
      <c r="A338" s="1">
        <v>30915711</v>
      </c>
      <c r="B338" s="1">
        <v>0</v>
      </c>
      <c r="C338" s="1">
        <v>0</v>
      </c>
      <c r="D338" s="1">
        <v>30915711</v>
      </c>
      <c r="E338" s="1">
        <v>30915711</v>
      </c>
      <c r="F338" s="1">
        <v>15467964</v>
      </c>
      <c r="G338" s="1">
        <v>15447747</v>
      </c>
      <c r="H338" s="1">
        <v>29875871</v>
      </c>
      <c r="I338" s="4">
        <f t="shared" si="45"/>
        <v>96.636532150271421</v>
      </c>
      <c r="J338" s="1">
        <v>30798533</v>
      </c>
      <c r="K338" s="1">
        <v>117178</v>
      </c>
      <c r="L338" s="4">
        <f t="shared" si="46"/>
        <v>0.37902411495566124</v>
      </c>
      <c r="M338" s="1">
        <v>394398</v>
      </c>
      <c r="N338" s="4">
        <f t="shared" si="47"/>
        <v>1.2757202963891079</v>
      </c>
      <c r="O338" s="1">
        <v>274016</v>
      </c>
    </row>
    <row r="339" spans="1:15">
      <c r="A339" s="1">
        <v>57103796</v>
      </c>
      <c r="B339" s="1">
        <v>0</v>
      </c>
      <c r="C339" s="1">
        <v>0</v>
      </c>
      <c r="D339" s="1">
        <v>57103796</v>
      </c>
      <c r="E339" s="1">
        <v>57103796</v>
      </c>
      <c r="F339" s="1">
        <v>28574926</v>
      </c>
      <c r="G339" s="1">
        <v>28528870</v>
      </c>
      <c r="H339" s="1">
        <v>55914136</v>
      </c>
      <c r="I339" s="4">
        <f t="shared" si="45"/>
        <v>97.916670898726238</v>
      </c>
      <c r="J339" s="1">
        <v>56965079</v>
      </c>
      <c r="K339" s="1">
        <v>138717</v>
      </c>
      <c r="L339" s="4">
        <f t="shared" si="46"/>
        <v>0.24292080337356206</v>
      </c>
      <c r="M339" s="1">
        <v>436925</v>
      </c>
      <c r="N339" s="4">
        <f t="shared" si="47"/>
        <v>0.76514177796516369</v>
      </c>
      <c r="O339" s="1">
        <v>297253</v>
      </c>
    </row>
    <row r="340" spans="1:15">
      <c r="A340" s="1">
        <v>19099288</v>
      </c>
      <c r="B340" s="1">
        <v>0</v>
      </c>
      <c r="C340" s="1">
        <v>0</v>
      </c>
      <c r="D340" s="1">
        <v>19099288</v>
      </c>
      <c r="E340" s="1">
        <v>19099288</v>
      </c>
      <c r="F340" s="1">
        <v>9553967</v>
      </c>
      <c r="G340" s="1">
        <v>9545321</v>
      </c>
      <c r="H340" s="1">
        <v>18517582</v>
      </c>
      <c r="I340" s="4">
        <f t="shared" si="45"/>
        <v>96.954305312323683</v>
      </c>
      <c r="J340" s="1">
        <v>19019633</v>
      </c>
      <c r="K340" s="1">
        <v>79655</v>
      </c>
      <c r="L340" s="4">
        <f t="shared" si="46"/>
        <v>0.4170574316697041</v>
      </c>
      <c r="M340" s="1">
        <v>259005</v>
      </c>
      <c r="N340" s="4">
        <f t="shared" si="47"/>
        <v>1.3560976723320786</v>
      </c>
      <c r="O340" s="1">
        <v>178194</v>
      </c>
    </row>
    <row r="341" spans="1:15">
      <c r="A341" s="1">
        <v>19152322</v>
      </c>
      <c r="B341" s="1">
        <v>0</v>
      </c>
      <c r="C341" s="1">
        <v>0</v>
      </c>
      <c r="D341" s="1">
        <v>19152322</v>
      </c>
      <c r="E341" s="1">
        <v>19152322</v>
      </c>
      <c r="F341" s="1">
        <v>9579885</v>
      </c>
      <c r="G341" s="1">
        <v>9572437</v>
      </c>
      <c r="H341" s="1">
        <v>18353684</v>
      </c>
      <c r="I341" s="4">
        <f t="shared" si="45"/>
        <v>95.830072196990002</v>
      </c>
      <c r="J341" s="1">
        <v>19033052</v>
      </c>
      <c r="K341" s="1">
        <v>119270</v>
      </c>
      <c r="L341" s="4">
        <f t="shared" si="46"/>
        <v>0.62274433355913716</v>
      </c>
      <c r="M341" s="1">
        <v>389447</v>
      </c>
      <c r="N341" s="4">
        <f t="shared" si="47"/>
        <v>2.0334192376255995</v>
      </c>
      <c r="O341" s="1">
        <v>262341</v>
      </c>
    </row>
    <row r="342" spans="1:15">
      <c r="A342" s="1">
        <v>22908273</v>
      </c>
      <c r="B342" s="1">
        <v>0</v>
      </c>
      <c r="C342" s="1">
        <v>0</v>
      </c>
      <c r="D342" s="1">
        <v>22908273</v>
      </c>
      <c r="E342" s="1">
        <v>22908273</v>
      </c>
      <c r="F342" s="1">
        <v>11459679</v>
      </c>
      <c r="G342" s="1">
        <v>11448594</v>
      </c>
      <c r="H342" s="1">
        <v>21348275</v>
      </c>
      <c r="I342" s="4">
        <f t="shared" si="45"/>
        <v>93.190241796053328</v>
      </c>
      <c r="J342" s="1">
        <v>22681649</v>
      </c>
      <c r="K342" s="1">
        <v>226624</v>
      </c>
      <c r="L342" s="4">
        <f t="shared" si="46"/>
        <v>0.9892670652213722</v>
      </c>
      <c r="M342" s="1">
        <v>864793</v>
      </c>
      <c r="N342" s="4">
        <f t="shared" si="47"/>
        <v>3.7750248567406195</v>
      </c>
      <c r="O342" s="1">
        <v>566484</v>
      </c>
    </row>
    <row r="343" spans="1:15">
      <c r="A343" s="1">
        <v>68695844</v>
      </c>
      <c r="B343" s="1">
        <v>0</v>
      </c>
      <c r="C343" s="1">
        <v>0</v>
      </c>
      <c r="D343" s="1">
        <v>68695844</v>
      </c>
      <c r="E343" s="1">
        <v>68695844</v>
      </c>
      <c r="F343" s="1">
        <v>34379134</v>
      </c>
      <c r="G343" s="1">
        <v>34316710</v>
      </c>
      <c r="H343" s="1">
        <v>66140756</v>
      </c>
      <c r="I343" s="4">
        <f t="shared" si="45"/>
        <v>96.280578487397293</v>
      </c>
      <c r="J343" s="1">
        <v>68471258</v>
      </c>
      <c r="K343" s="1">
        <v>224586</v>
      </c>
      <c r="L343" s="4">
        <f t="shared" si="46"/>
        <v>0.32692807442616179</v>
      </c>
      <c r="M343" s="1">
        <v>771109</v>
      </c>
      <c r="N343" s="4">
        <f t="shared" si="47"/>
        <v>1.1224973085708068</v>
      </c>
      <c r="O343" s="1">
        <v>527067</v>
      </c>
    </row>
    <row r="344" spans="1:15">
      <c r="A344" s="1">
        <v>47714381</v>
      </c>
      <c r="B344" s="1">
        <v>0</v>
      </c>
      <c r="C344" s="1">
        <v>0</v>
      </c>
      <c r="D344" s="1">
        <v>47714381</v>
      </c>
      <c r="E344" s="1">
        <v>47714381</v>
      </c>
      <c r="F344" s="1">
        <v>23888572</v>
      </c>
      <c r="G344" s="1">
        <v>23825809</v>
      </c>
      <c r="H344" s="1">
        <v>44627222</v>
      </c>
      <c r="I344" s="4">
        <f t="shared" si="45"/>
        <v>93.529919208215233</v>
      </c>
      <c r="J344" s="1">
        <v>47454633</v>
      </c>
      <c r="K344" s="1">
        <v>259748</v>
      </c>
      <c r="L344" s="4">
        <f t="shared" si="46"/>
        <v>0.54438094879612919</v>
      </c>
      <c r="M344" s="1">
        <v>990151</v>
      </c>
      <c r="N344" s="4">
        <f t="shared" si="47"/>
        <v>2.0751626223548829</v>
      </c>
      <c r="O344" s="1">
        <v>661383</v>
      </c>
    </row>
    <row r="345" spans="1:15">
      <c r="A345" s="1">
        <v>48284597</v>
      </c>
      <c r="B345" s="1">
        <v>0</v>
      </c>
      <c r="C345" s="1">
        <v>0</v>
      </c>
      <c r="D345" s="1">
        <v>48284597</v>
      </c>
      <c r="E345" s="1">
        <v>48284597</v>
      </c>
      <c r="F345" s="1">
        <v>24174483</v>
      </c>
      <c r="G345" s="1">
        <v>24110114</v>
      </c>
      <c r="H345" s="1">
        <v>46383155</v>
      </c>
      <c r="I345" s="4">
        <f t="shared" si="45"/>
        <v>96.062011245532403</v>
      </c>
      <c r="J345" s="1">
        <v>48162994</v>
      </c>
      <c r="K345" s="1">
        <v>121603</v>
      </c>
      <c r="L345" s="4">
        <f t="shared" si="46"/>
        <v>0.25184636003071537</v>
      </c>
      <c r="M345" s="1">
        <v>330484</v>
      </c>
      <c r="N345" s="4">
        <f t="shared" si="47"/>
        <v>0.68445015705526135</v>
      </c>
      <c r="O345" s="1">
        <v>250613</v>
      </c>
    </row>
    <row r="346" spans="1:15">
      <c r="A346" s="1">
        <v>34041209</v>
      </c>
      <c r="B346" s="1">
        <v>0</v>
      </c>
      <c r="C346" s="1">
        <v>0</v>
      </c>
      <c r="D346" s="1">
        <v>34041209</v>
      </c>
      <c r="E346" s="1">
        <v>34041209</v>
      </c>
      <c r="F346" s="1">
        <v>17023928</v>
      </c>
      <c r="G346" s="1">
        <v>17017281</v>
      </c>
      <c r="H346" s="1">
        <v>31585723</v>
      </c>
      <c r="I346" s="4">
        <f t="shared" si="45"/>
        <v>92.786725054330475</v>
      </c>
      <c r="J346" s="1">
        <v>33692250</v>
      </c>
      <c r="K346" s="1">
        <v>348959</v>
      </c>
      <c r="L346" s="4">
        <f t="shared" si="46"/>
        <v>1.0251075395118898</v>
      </c>
      <c r="M346" s="1">
        <v>1557201</v>
      </c>
      <c r="N346" s="4">
        <f t="shared" si="47"/>
        <v>4.5744585628553907</v>
      </c>
      <c r="O346" s="1">
        <v>1032718</v>
      </c>
    </row>
    <row r="347" spans="1:15">
      <c r="A347" s="1">
        <v>49822832</v>
      </c>
      <c r="B347" s="1">
        <v>0</v>
      </c>
      <c r="C347" s="1">
        <v>0</v>
      </c>
      <c r="D347" s="1">
        <v>49822832</v>
      </c>
      <c r="E347" s="1">
        <v>49822832</v>
      </c>
      <c r="F347" s="1">
        <v>24935932</v>
      </c>
      <c r="G347" s="1">
        <v>24886900</v>
      </c>
      <c r="H347" s="1">
        <v>48541231</v>
      </c>
      <c r="I347" s="4">
        <f t="shared" si="45"/>
        <v>97.427683356096665</v>
      </c>
      <c r="J347" s="1">
        <v>49723030</v>
      </c>
      <c r="K347" s="1">
        <v>99802</v>
      </c>
      <c r="L347" s="4">
        <f t="shared" si="46"/>
        <v>0.2003137838491397</v>
      </c>
      <c r="M347" s="1">
        <v>272302</v>
      </c>
      <c r="N347" s="4">
        <f t="shared" si="47"/>
        <v>0.54654059006521349</v>
      </c>
      <c r="O347" s="1">
        <v>202170</v>
      </c>
    </row>
    <row r="348" spans="1:15">
      <c r="A348" s="1">
        <v>47055208</v>
      </c>
      <c r="B348" s="1">
        <v>0</v>
      </c>
      <c r="C348" s="1">
        <v>0</v>
      </c>
      <c r="D348" s="1">
        <v>47055208</v>
      </c>
      <c r="E348" s="1">
        <v>47055208</v>
      </c>
      <c r="F348" s="1">
        <v>23555606</v>
      </c>
      <c r="G348" s="1">
        <v>23499602</v>
      </c>
      <c r="H348" s="1">
        <v>45177606</v>
      </c>
      <c r="I348" s="4">
        <f t="shared" si="45"/>
        <v>96.009789182102864</v>
      </c>
      <c r="J348" s="1">
        <v>46946261</v>
      </c>
      <c r="K348" s="1">
        <v>108947</v>
      </c>
      <c r="L348" s="4">
        <f t="shared" si="46"/>
        <v>0.23153016346245883</v>
      </c>
      <c r="M348" s="1">
        <v>340432</v>
      </c>
      <c r="N348" s="4">
        <f t="shared" si="47"/>
        <v>0.72347358447549526</v>
      </c>
      <c r="O348" s="1">
        <v>261647</v>
      </c>
    </row>
    <row r="349" spans="1:15">
      <c r="A349" s="1">
        <v>23454906</v>
      </c>
      <c r="B349" s="1">
        <v>0</v>
      </c>
      <c r="C349" s="1">
        <v>0</v>
      </c>
      <c r="D349" s="1">
        <v>23454906</v>
      </c>
      <c r="E349" s="1">
        <v>23454906</v>
      </c>
      <c r="F349" s="1">
        <v>11736798</v>
      </c>
      <c r="G349" s="1">
        <v>11718108</v>
      </c>
      <c r="H349" s="1">
        <v>22318141</v>
      </c>
      <c r="I349" s="4">
        <f t="shared" si="45"/>
        <v>95.15340202173482</v>
      </c>
      <c r="J349" s="1">
        <v>23319299</v>
      </c>
      <c r="K349" s="1">
        <v>135607</v>
      </c>
      <c r="L349" s="4">
        <f t="shared" si="46"/>
        <v>0.57816049230809108</v>
      </c>
      <c r="M349" s="1">
        <v>457764</v>
      </c>
      <c r="N349" s="4">
        <f t="shared" si="47"/>
        <v>1.9516769753841692</v>
      </c>
      <c r="O349" s="1">
        <v>305450</v>
      </c>
    </row>
    <row r="350" spans="1:15">
      <c r="A350" s="1">
        <v>50556331</v>
      </c>
      <c r="B350" s="1">
        <v>0</v>
      </c>
      <c r="C350" s="1">
        <v>0</v>
      </c>
      <c r="D350" s="1">
        <v>50556331</v>
      </c>
      <c r="E350" s="1">
        <v>50556331</v>
      </c>
      <c r="F350" s="1">
        <v>25294924</v>
      </c>
      <c r="G350" s="1">
        <v>25261407</v>
      </c>
      <c r="H350" s="1">
        <v>49232992</v>
      </c>
      <c r="I350" s="4">
        <f t="shared" si="45"/>
        <v>97.382446522869714</v>
      </c>
      <c r="J350" s="1">
        <v>50436590</v>
      </c>
      <c r="K350" s="1">
        <v>119741</v>
      </c>
      <c r="L350" s="4">
        <f t="shared" si="46"/>
        <v>0.23684669680638018</v>
      </c>
      <c r="M350" s="1">
        <v>363848</v>
      </c>
      <c r="N350" s="4">
        <f t="shared" si="47"/>
        <v>0.71968830174800458</v>
      </c>
      <c r="O350" s="1">
        <v>256881</v>
      </c>
    </row>
    <row r="351" spans="1:15">
      <c r="A351" s="1">
        <v>16753114</v>
      </c>
      <c r="B351" s="1">
        <v>0</v>
      </c>
      <c r="C351" s="1">
        <v>0</v>
      </c>
      <c r="D351" s="1">
        <v>16753114</v>
      </c>
      <c r="E351" s="1">
        <v>16753114</v>
      </c>
      <c r="F351" s="1">
        <v>8389528</v>
      </c>
      <c r="G351" s="1">
        <v>8363586</v>
      </c>
      <c r="H351" s="1">
        <v>14816989</v>
      </c>
      <c r="I351" s="4">
        <f t="shared" si="45"/>
        <v>88.443193307226352</v>
      </c>
      <c r="J351" s="1">
        <v>16646385</v>
      </c>
      <c r="K351" s="1">
        <v>106729</v>
      </c>
      <c r="L351" s="4">
        <f t="shared" si="46"/>
        <v>0.6370696218028481</v>
      </c>
      <c r="M351" s="1">
        <v>400758</v>
      </c>
      <c r="N351" s="4">
        <f t="shared" si="47"/>
        <v>2.3921403507431513</v>
      </c>
      <c r="O351" s="1">
        <v>295557</v>
      </c>
    </row>
    <row r="352" spans="1:15">
      <c r="A352" s="1">
        <v>39444345</v>
      </c>
      <c r="B352" s="1">
        <v>0</v>
      </c>
      <c r="C352" s="1">
        <v>0</v>
      </c>
      <c r="D352" s="1">
        <v>39444345</v>
      </c>
      <c r="E352" s="1">
        <v>39444345</v>
      </c>
      <c r="F352" s="1">
        <v>19744359</v>
      </c>
      <c r="G352" s="1">
        <v>19699986</v>
      </c>
      <c r="H352" s="1">
        <v>37994454</v>
      </c>
      <c r="I352" s="4">
        <f t="shared" si="45"/>
        <v>96.324210732869318</v>
      </c>
      <c r="J352" s="1">
        <v>39320532</v>
      </c>
      <c r="K352" s="1">
        <v>123813</v>
      </c>
      <c r="L352" s="4">
        <f t="shared" si="46"/>
        <v>0.31389290403985665</v>
      </c>
      <c r="M352" s="1">
        <v>387831</v>
      </c>
      <c r="N352" s="4">
        <f t="shared" si="47"/>
        <v>0.98323599998935207</v>
      </c>
      <c r="O352" s="1">
        <v>271252</v>
      </c>
    </row>
    <row r="353" spans="1:15">
      <c r="A353" s="1">
        <v>27343271</v>
      </c>
      <c r="B353" s="1">
        <v>0</v>
      </c>
      <c r="C353" s="1">
        <v>0</v>
      </c>
      <c r="D353" s="1">
        <v>27343271</v>
      </c>
      <c r="E353" s="1">
        <v>27343271</v>
      </c>
      <c r="F353" s="1">
        <v>13682542</v>
      </c>
      <c r="G353" s="1">
        <v>13660729</v>
      </c>
      <c r="H353" s="1">
        <v>26271718</v>
      </c>
      <c r="I353" s="4">
        <f t="shared" si="45"/>
        <v>96.081108949986273</v>
      </c>
      <c r="J353" s="1">
        <v>27218790</v>
      </c>
      <c r="K353" s="1">
        <v>124481</v>
      </c>
      <c r="L353" s="4">
        <f t="shared" si="46"/>
        <v>0.45525277498804001</v>
      </c>
      <c r="M353" s="1">
        <v>384327</v>
      </c>
      <c r="N353" s="4">
        <f t="shared" si="47"/>
        <v>1.4055633651145834</v>
      </c>
      <c r="O353" s="1">
        <v>263788</v>
      </c>
    </row>
    <row r="387" spans="1:9">
      <c r="A387" s="6"/>
      <c r="I387" s="8"/>
    </row>
    <row r="388" spans="1:9">
      <c r="I388" s="8"/>
    </row>
    <row r="389" spans="1:9">
      <c r="I389" s="4"/>
    </row>
    <row r="390" spans="1:9">
      <c r="I390" s="4"/>
    </row>
    <row r="391" spans="1:9">
      <c r="I391" s="4"/>
    </row>
    <row r="392" spans="1:9">
      <c r="I392" s="4"/>
    </row>
    <row r="393" spans="1:9">
      <c r="I393" s="4"/>
    </row>
    <row r="394" spans="1:9">
      <c r="I394" s="4"/>
    </row>
    <row r="395" spans="1:9">
      <c r="I395" s="4"/>
    </row>
    <row r="396" spans="1:9">
      <c r="I396" s="4"/>
    </row>
    <row r="397" spans="1:9">
      <c r="I397" s="4"/>
    </row>
    <row r="398" spans="1:9">
      <c r="I398" s="4"/>
    </row>
    <row r="399" spans="1:9">
      <c r="I399" s="4"/>
    </row>
    <row r="400" spans="1:9">
      <c r="I400" s="4"/>
    </row>
    <row r="401" spans="1:9">
      <c r="I401" s="4"/>
    </row>
    <row r="402" spans="1:9">
      <c r="I402" s="4"/>
    </row>
    <row r="403" spans="1:9">
      <c r="I403" s="4"/>
    </row>
    <row r="404" spans="1:9">
      <c r="I404" s="4"/>
    </row>
    <row r="405" spans="1:9">
      <c r="I405" s="4"/>
    </row>
    <row r="406" spans="1:9">
      <c r="I406" s="4"/>
    </row>
    <row r="407" spans="1:9">
      <c r="I407" s="4"/>
    </row>
    <row r="408" spans="1:9">
      <c r="I408" s="4"/>
    </row>
    <row r="409" spans="1:9">
      <c r="A409" s="6"/>
      <c r="I409" s="8"/>
    </row>
    <row r="410" spans="1:9">
      <c r="I410" s="8"/>
    </row>
    <row r="411" spans="1:9">
      <c r="I411" s="4"/>
    </row>
    <row r="412" spans="1:9">
      <c r="I412" s="4"/>
    </row>
    <row r="413" spans="1:9">
      <c r="I413" s="4"/>
    </row>
    <row r="414" spans="1:9">
      <c r="I414" s="4"/>
    </row>
    <row r="415" spans="1:9">
      <c r="I415" s="4"/>
    </row>
    <row r="416" spans="1:9">
      <c r="I416" s="4"/>
    </row>
    <row r="417" spans="9:9">
      <c r="I417" s="4"/>
    </row>
    <row r="418" spans="9:9">
      <c r="I418" s="4"/>
    </row>
    <row r="419" spans="9:9">
      <c r="I419" s="4"/>
    </row>
    <row r="420" spans="9:9">
      <c r="I420" s="4"/>
    </row>
    <row r="421" spans="9:9">
      <c r="I421" s="4"/>
    </row>
    <row r="422" spans="9:9">
      <c r="I422" s="4"/>
    </row>
    <row r="423" spans="9:9">
      <c r="I423" s="4"/>
    </row>
    <row r="424" spans="9:9">
      <c r="I424" s="4"/>
    </row>
    <row r="425" spans="9:9">
      <c r="I425" s="4"/>
    </row>
    <row r="426" spans="9:9">
      <c r="I426" s="4"/>
    </row>
    <row r="427" spans="9:9">
      <c r="I427" s="4"/>
    </row>
    <row r="428" spans="9:9">
      <c r="I428" s="4"/>
    </row>
    <row r="429" spans="9:9">
      <c r="I429" s="4"/>
    </row>
    <row r="430" spans="9:9">
      <c r="I430" s="4"/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mmary_flagstat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khail Dozmorov, PhD</dc:creator>
  <cp:lastModifiedBy>Mikhail Dozmorov</cp:lastModifiedBy>
  <dcterms:created xsi:type="dcterms:W3CDTF">2014-01-29T14:35:21Z</dcterms:created>
  <dcterms:modified xsi:type="dcterms:W3CDTF">2014-04-15T15:43:38Z</dcterms:modified>
</cp:coreProperties>
</file>